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420" yWindow="0" windowWidth="24480" windowHeight="13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93" i="1" l="1"/>
  <c r="B1092" i="1"/>
  <c r="B1091" i="1"/>
  <c r="B1090" i="1"/>
  <c r="B1089" i="1"/>
  <c r="B1088" i="1"/>
  <c r="B1087" i="1"/>
  <c r="B1083" i="1"/>
  <c r="B1082" i="1"/>
  <c r="B1081" i="1"/>
  <c r="B1080" i="1"/>
  <c r="B1079" i="1"/>
  <c r="B1078" i="1"/>
  <c r="B1077" i="1"/>
  <c r="B1076" i="1"/>
  <c r="B1075" i="1"/>
  <c r="B1074" i="1"/>
  <c r="B1073" i="1"/>
  <c r="B1072" i="1"/>
  <c r="B1071" i="1"/>
  <c r="B1070" i="1"/>
  <c r="B1069" i="1"/>
  <c r="B1062" i="1"/>
  <c r="B1061" i="1"/>
  <c r="B1059" i="1"/>
  <c r="B1058" i="1"/>
  <c r="B1057" i="1"/>
  <c r="B1056" i="1"/>
  <c r="B1055" i="1"/>
  <c r="B1052" i="1"/>
  <c r="B1051" i="1"/>
  <c r="B1050" i="1"/>
  <c r="B1049" i="1"/>
  <c r="B1048" i="1"/>
  <c r="B1047" i="1"/>
  <c r="B1046" i="1"/>
  <c r="B1045" i="1"/>
  <c r="B1044" i="1"/>
  <c r="B1043" i="1"/>
  <c r="B1042" i="1"/>
  <c r="B1041" i="1"/>
  <c r="B1040" i="1"/>
  <c r="B1039" i="1"/>
  <c r="B1038" i="1"/>
  <c r="B1037" i="1"/>
  <c r="B1036" i="1"/>
  <c r="B1035" i="1"/>
  <c r="B1034" i="1"/>
  <c r="B1033" i="1"/>
  <c r="B1032" i="1"/>
  <c r="B1027" i="1"/>
  <c r="B1026" i="1"/>
  <c r="B1025" i="1"/>
  <c r="B1024" i="1"/>
  <c r="B1023" i="1"/>
  <c r="B1022" i="1"/>
  <c r="B1021" i="1"/>
  <c r="B1019" i="1"/>
  <c r="B1018" i="1"/>
  <c r="B1016" i="1"/>
  <c r="B1015" i="1"/>
  <c r="B1014" i="1"/>
  <c r="B1013" i="1"/>
  <c r="B1012" i="1"/>
  <c r="B1011" i="1"/>
  <c r="B1010" i="1"/>
  <c r="B1009" i="1"/>
  <c r="B1008" i="1"/>
  <c r="B1007" i="1"/>
  <c r="B1003" i="1"/>
  <c r="B1002" i="1"/>
  <c r="B1001" i="1"/>
  <c r="B1000" i="1"/>
  <c r="B999" i="1"/>
  <c r="B998" i="1"/>
  <c r="B997" i="1"/>
  <c r="B996" i="1"/>
  <c r="B991" i="1"/>
  <c r="B990" i="1"/>
  <c r="B989" i="1"/>
  <c r="B988" i="1"/>
  <c r="B987" i="1"/>
  <c r="B986" i="1"/>
  <c r="B984" i="1"/>
  <c r="B983" i="1"/>
  <c r="B982" i="1"/>
  <c r="B981" i="1"/>
  <c r="B980" i="1"/>
  <c r="B976" i="1"/>
  <c r="B975" i="1"/>
  <c r="B974" i="1"/>
  <c r="B973" i="1"/>
  <c r="B972" i="1"/>
  <c r="B971" i="1"/>
  <c r="B970" i="1"/>
  <c r="B969" i="1"/>
  <c r="B968" i="1"/>
  <c r="B967" i="1"/>
  <c r="B966" i="1"/>
  <c r="B959" i="1"/>
  <c r="B958" i="1"/>
  <c r="B957" i="1"/>
  <c r="B956" i="1"/>
  <c r="B955" i="1"/>
  <c r="B954" i="1"/>
  <c r="B953" i="1"/>
  <c r="B952" i="1"/>
  <c r="B951" i="1"/>
  <c r="B950" i="1"/>
  <c r="B946" i="1"/>
  <c r="B945" i="1"/>
  <c r="B944" i="1"/>
  <c r="B943" i="1"/>
  <c r="B942" i="1"/>
  <c r="B941" i="1"/>
  <c r="B940" i="1"/>
  <c r="B939" i="1"/>
  <c r="B938" i="1"/>
  <c r="B937" i="1"/>
  <c r="B936" i="1"/>
  <c r="B935" i="1"/>
  <c r="B934" i="1"/>
  <c r="B933" i="1"/>
  <c r="B932" i="1"/>
  <c r="B931" i="1"/>
  <c r="B930" i="1"/>
  <c r="B929" i="1"/>
  <c r="B928" i="1"/>
  <c r="B927" i="1"/>
  <c r="B926" i="1"/>
  <c r="B925" i="1"/>
  <c r="B924" i="1"/>
  <c r="B923" i="1"/>
  <c r="B919" i="1"/>
  <c r="B918" i="1"/>
  <c r="B917" i="1"/>
  <c r="B916" i="1"/>
  <c r="B915" i="1"/>
  <c r="B911" i="1"/>
  <c r="B910" i="1"/>
  <c r="B909" i="1"/>
  <c r="B908" i="1"/>
  <c r="B907" i="1"/>
  <c r="B906" i="1"/>
  <c r="B905" i="1"/>
  <c r="B904" i="1"/>
  <c r="B903" i="1"/>
  <c r="B902" i="1"/>
  <c r="B901" i="1"/>
  <c r="B900" i="1"/>
  <c r="B899" i="1"/>
  <c r="B898" i="1"/>
  <c r="B897" i="1"/>
  <c r="B896" i="1"/>
  <c r="B895" i="1"/>
  <c r="B891" i="1"/>
  <c r="B890" i="1"/>
  <c r="B889" i="1"/>
  <c r="B888" i="1"/>
  <c r="B887" i="1"/>
  <c r="B886" i="1"/>
  <c r="B885" i="1"/>
  <c r="B884" i="1"/>
  <c r="B882" i="1"/>
  <c r="B881" i="1"/>
  <c r="B877" i="1"/>
  <c r="B875" i="1"/>
  <c r="B874" i="1"/>
  <c r="B873" i="1"/>
  <c r="B872" i="1"/>
  <c r="B871" i="1"/>
  <c r="B865" i="1"/>
  <c r="B864" i="1"/>
  <c r="B863" i="1"/>
  <c r="B862" i="1"/>
  <c r="B861" i="1"/>
  <c r="B860" i="1"/>
  <c r="B859" i="1"/>
  <c r="B858" i="1"/>
  <c r="B857" i="1"/>
  <c r="B856" i="1"/>
  <c r="B854" i="1"/>
  <c r="B853" i="1"/>
  <c r="B852" i="1"/>
  <c r="B851" i="1"/>
  <c r="B850" i="1"/>
  <c r="B849" i="1"/>
  <c r="B844" i="1"/>
  <c r="B843" i="1"/>
  <c r="B842" i="1"/>
  <c r="B841" i="1"/>
  <c r="B840" i="1"/>
  <c r="B839" i="1"/>
  <c r="B838" i="1"/>
  <c r="B837" i="1"/>
  <c r="B836" i="1"/>
  <c r="B835" i="1"/>
  <c r="B834" i="1"/>
  <c r="B833" i="1"/>
  <c r="B832" i="1"/>
  <c r="B831" i="1"/>
  <c r="B830" i="1"/>
  <c r="B826" i="1"/>
  <c r="B825" i="1"/>
  <c r="B823" i="1"/>
  <c r="B822" i="1"/>
  <c r="B818" i="1"/>
  <c r="B817" i="1"/>
  <c r="B816" i="1"/>
  <c r="B815" i="1"/>
  <c r="B814" i="1"/>
  <c r="B813" i="1"/>
  <c r="B812" i="1"/>
  <c r="B811" i="1"/>
  <c r="B810" i="1"/>
  <c r="B809" i="1"/>
  <c r="B808" i="1"/>
  <c r="B807" i="1"/>
  <c r="B806" i="1"/>
  <c r="B805" i="1"/>
  <c r="B804" i="1"/>
  <c r="B803" i="1"/>
  <c r="B802" i="1"/>
  <c r="B801" i="1"/>
  <c r="B800" i="1"/>
  <c r="B799" i="1"/>
  <c r="B798" i="1"/>
  <c r="B797" i="1"/>
  <c r="B796" i="1"/>
  <c r="B795" i="1"/>
  <c r="B794" i="1"/>
  <c r="B793" i="1"/>
  <c r="B792" i="1"/>
  <c r="B791" i="1"/>
  <c r="B786" i="1"/>
  <c r="B785" i="1"/>
  <c r="B784" i="1"/>
  <c r="B783" i="1"/>
  <c r="B782" i="1"/>
  <c r="B781" i="1"/>
  <c r="B780" i="1"/>
  <c r="B779" i="1"/>
  <c r="B778" i="1"/>
  <c r="B777" i="1"/>
  <c r="B773" i="1"/>
  <c r="B772" i="1"/>
  <c r="B771" i="1"/>
  <c r="B770" i="1"/>
  <c r="B769" i="1"/>
  <c r="B765" i="1"/>
  <c r="B764" i="1"/>
  <c r="B763" i="1"/>
  <c r="B762" i="1"/>
  <c r="B761" i="1"/>
  <c r="B760" i="1"/>
  <c r="B759" i="1"/>
  <c r="B758" i="1"/>
  <c r="B757" i="1"/>
  <c r="B756" i="1"/>
  <c r="B755" i="1"/>
  <c r="B751" i="1"/>
  <c r="B750" i="1"/>
  <c r="B749" i="1"/>
  <c r="B748" i="1"/>
  <c r="B747" i="1"/>
  <c r="B746" i="1"/>
  <c r="B745" i="1"/>
  <c r="B741" i="1"/>
  <c r="B740" i="1"/>
  <c r="B739" i="1"/>
  <c r="B738" i="1"/>
  <c r="B737" i="1"/>
  <c r="B732" i="1"/>
  <c r="B731" i="1"/>
  <c r="B730" i="1"/>
  <c r="B729" i="1"/>
  <c r="B728" i="1"/>
  <c r="B727" i="1"/>
  <c r="B723" i="1"/>
  <c r="B722" i="1"/>
  <c r="B721" i="1"/>
  <c r="B720" i="1"/>
  <c r="B719" i="1"/>
  <c r="B718" i="1"/>
  <c r="B714" i="1"/>
  <c r="B713" i="1"/>
  <c r="B712" i="1"/>
  <c r="B711" i="1"/>
  <c r="B710" i="1"/>
  <c r="B709" i="1"/>
  <c r="B702" i="1"/>
  <c r="B701" i="1"/>
  <c r="B700" i="1"/>
  <c r="B699" i="1"/>
  <c r="B698" i="1"/>
  <c r="B697" i="1"/>
  <c r="B696" i="1"/>
  <c r="B695" i="1"/>
  <c r="B694" i="1"/>
  <c r="B693" i="1"/>
  <c r="B692" i="1"/>
  <c r="B691" i="1"/>
  <c r="B690" i="1"/>
  <c r="B689" i="1"/>
  <c r="B688" i="1"/>
  <c r="B687" i="1"/>
  <c r="B686" i="1"/>
  <c r="B685" i="1"/>
  <c r="B684" i="1"/>
  <c r="B683" i="1"/>
  <c r="B682" i="1"/>
  <c r="B681" i="1"/>
  <c r="B680" i="1"/>
  <c r="B679" i="1"/>
  <c r="B678" i="1"/>
  <c r="B677" i="1"/>
  <c r="B676" i="1"/>
  <c r="B675" i="1"/>
  <c r="B674" i="1"/>
  <c r="B673" i="1"/>
  <c r="B672" i="1"/>
  <c r="B671" i="1"/>
  <c r="B670" i="1"/>
  <c r="B668" i="1"/>
  <c r="B667" i="1"/>
  <c r="B666" i="1"/>
  <c r="B665" i="1"/>
  <c r="B664" i="1"/>
  <c r="B663" i="1"/>
  <c r="B662" i="1"/>
  <c r="B660" i="1"/>
  <c r="B659" i="1"/>
  <c r="B658" i="1"/>
  <c r="B657" i="1"/>
  <c r="B656" i="1"/>
  <c r="B655" i="1"/>
  <c r="B654" i="1"/>
  <c r="B652" i="1"/>
  <c r="B651" i="1"/>
  <c r="B650" i="1"/>
  <c r="B649" i="1"/>
  <c r="B648" i="1"/>
  <c r="B647" i="1"/>
  <c r="B646" i="1"/>
  <c r="B645" i="1"/>
  <c r="B644" i="1"/>
  <c r="B643" i="1"/>
  <c r="B642" i="1"/>
  <c r="B641" i="1"/>
  <c r="B640" i="1"/>
  <c r="B639" i="1"/>
  <c r="B638" i="1"/>
  <c r="B637" i="1"/>
  <c r="B625" i="1"/>
  <c r="B624" i="1"/>
  <c r="B623" i="1"/>
  <c r="B622" i="1"/>
  <c r="B621" i="1"/>
  <c r="B620" i="1"/>
  <c r="B619" i="1"/>
  <c r="B618" i="1"/>
  <c r="B617" i="1"/>
  <c r="B615" i="1"/>
  <c r="B614" i="1"/>
  <c r="B613" i="1"/>
  <c r="B612" i="1"/>
  <c r="B611" i="1"/>
  <c r="B607" i="1"/>
  <c r="B606" i="1"/>
  <c r="B605" i="1"/>
  <c r="B604" i="1"/>
  <c r="B603" i="1"/>
  <c r="B602" i="1"/>
  <c r="B601" i="1"/>
  <c r="B600" i="1"/>
  <c r="B599" i="1"/>
  <c r="B598" i="1"/>
  <c r="B594" i="1"/>
  <c r="B593" i="1"/>
  <c r="B592" i="1"/>
  <c r="B591" i="1"/>
  <c r="B590" i="1"/>
  <c r="B589" i="1"/>
  <c r="B588" i="1"/>
  <c r="B587" i="1"/>
  <c r="B586" i="1"/>
  <c r="B585" i="1"/>
  <c r="B584" i="1"/>
  <c r="B583" i="1"/>
  <c r="B582" i="1"/>
  <c r="B581" i="1"/>
  <c r="B580" i="1"/>
  <c r="B578" i="1"/>
  <c r="B577" i="1"/>
  <c r="B576" i="1"/>
  <c r="B575" i="1"/>
  <c r="B574" i="1"/>
  <c r="B573" i="1"/>
  <c r="B572" i="1"/>
  <c r="B571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553" i="1"/>
  <c r="B552" i="1"/>
  <c r="B551" i="1"/>
  <c r="B550" i="1"/>
  <c r="B549" i="1"/>
  <c r="B547" i="1"/>
  <c r="B546" i="1"/>
  <c r="B545" i="1"/>
  <c r="B544" i="1"/>
  <c r="B540" i="1"/>
  <c r="B539" i="1"/>
  <c r="B538" i="1"/>
  <c r="B537" i="1"/>
  <c r="B536" i="1"/>
  <c r="B535" i="1"/>
  <c r="B534" i="1"/>
  <c r="B533" i="1"/>
  <c r="B531" i="1"/>
  <c r="B530" i="1"/>
  <c r="B529" i="1"/>
  <c r="B528" i="1"/>
  <c r="B527" i="1"/>
  <c r="B526" i="1"/>
  <c r="B522" i="1"/>
  <c r="B521" i="1"/>
  <c r="B519" i="1"/>
  <c r="B518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86" i="1"/>
  <c r="B485" i="1"/>
  <c r="B484" i="1"/>
  <c r="B483" i="1"/>
  <c r="B482" i="1"/>
  <c r="B481" i="1"/>
  <c r="B480" i="1"/>
  <c r="B479" i="1"/>
  <c r="B478" i="1"/>
  <c r="B477" i="1"/>
  <c r="B476" i="1"/>
  <c r="B472" i="1"/>
  <c r="B471" i="1"/>
  <c r="B470" i="1"/>
  <c r="B469" i="1"/>
  <c r="B468" i="1"/>
  <c r="B467" i="1"/>
  <c r="B466" i="1"/>
  <c r="B465" i="1"/>
  <c r="B457" i="1"/>
  <c r="B456" i="1"/>
  <c r="B455" i="1"/>
  <c r="B454" i="1"/>
  <c r="B453" i="1"/>
  <c r="B452" i="1"/>
  <c r="B451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0" i="1"/>
  <c r="B419" i="1"/>
  <c r="B418" i="1"/>
  <c r="B417" i="1"/>
  <c r="B416" i="1"/>
  <c r="B415" i="1"/>
  <c r="B414" i="1"/>
  <c r="B413" i="1"/>
  <c r="B412" i="1"/>
  <c r="B411" i="1"/>
  <c r="B410" i="1"/>
  <c r="B403" i="1"/>
  <c r="B402" i="1"/>
  <c r="B401" i="1"/>
  <c r="B399" i="1"/>
  <c r="B398" i="1"/>
  <c r="B397" i="1"/>
  <c r="B396" i="1"/>
  <c r="B395" i="1"/>
  <c r="B391" i="1"/>
  <c r="B390" i="1"/>
  <c r="B389" i="1"/>
  <c r="B388" i="1"/>
  <c r="B387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5" i="1"/>
  <c r="B364" i="1"/>
  <c r="B363" i="1"/>
  <c r="B362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34" i="1"/>
  <c r="B333" i="1"/>
  <c r="B332" i="1"/>
  <c r="B331" i="1"/>
  <c r="B330" i="1"/>
  <c r="B329" i="1"/>
  <c r="B328" i="1"/>
  <c r="B327" i="1"/>
  <c r="B326" i="1"/>
  <c r="B325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6" i="1"/>
  <c r="B295" i="1"/>
  <c r="B294" i="1"/>
  <c r="B293" i="1"/>
  <c r="B292" i="1"/>
  <c r="B291" i="1"/>
  <c r="B290" i="1"/>
  <c r="B289" i="1"/>
  <c r="B288" i="1"/>
  <c r="B287" i="1"/>
  <c r="B283" i="1"/>
  <c r="B282" i="1"/>
  <c r="B281" i="1"/>
  <c r="B280" i="1"/>
  <c r="B279" i="1"/>
  <c r="B278" i="1"/>
  <c r="B277" i="1"/>
  <c r="B275" i="1"/>
  <c r="B274" i="1"/>
  <c r="B262" i="1"/>
  <c r="B261" i="1"/>
  <c r="B260" i="1"/>
  <c r="B259" i="1"/>
  <c r="B258" i="1"/>
  <c r="B257" i="1"/>
  <c r="B255" i="1"/>
  <c r="B254" i="1"/>
  <c r="B253" i="1"/>
  <c r="B252" i="1"/>
  <c r="B248" i="1"/>
  <c r="B247" i="1"/>
  <c r="B246" i="1"/>
  <c r="B245" i="1"/>
  <c r="B244" i="1"/>
  <c r="B243" i="1"/>
  <c r="B242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5" i="1"/>
  <c r="B214" i="1"/>
  <c r="B213" i="1"/>
  <c r="B212" i="1"/>
  <c r="B211" i="1"/>
  <c r="B210" i="1"/>
  <c r="B209" i="1"/>
  <c r="B208" i="1"/>
  <c r="B207" i="1"/>
  <c r="B206" i="1"/>
  <c r="B205" i="1"/>
  <c r="B200" i="1"/>
  <c r="B199" i="1"/>
  <c r="B198" i="1"/>
  <c r="B197" i="1"/>
  <c r="B196" i="1"/>
  <c r="B195" i="1"/>
  <c r="B192" i="1"/>
  <c r="B191" i="1"/>
  <c r="B190" i="1"/>
  <c r="B185" i="1"/>
  <c r="B184" i="1"/>
  <c r="B183" i="1"/>
  <c r="B182" i="1"/>
  <c r="B181" i="1"/>
  <c r="B180" i="1"/>
  <c r="B179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6" i="1"/>
  <c r="B154" i="1"/>
  <c r="B153" i="1"/>
  <c r="B152" i="1"/>
  <c r="B145" i="1"/>
  <c r="B144" i="1"/>
  <c r="B143" i="1"/>
  <c r="B142" i="1"/>
  <c r="B141" i="1"/>
  <c r="B140" i="1"/>
  <c r="B139" i="1"/>
  <c r="B138" i="1"/>
  <c r="B137" i="1"/>
  <c r="B136" i="1"/>
  <c r="B131" i="1"/>
  <c r="B130" i="1"/>
  <c r="B129" i="1"/>
  <c r="B128" i="1"/>
  <c r="B127" i="1"/>
  <c r="B126" i="1"/>
  <c r="B125" i="1"/>
  <c r="B124" i="1"/>
  <c r="B123" i="1"/>
  <c r="B122" i="1"/>
  <c r="B117" i="1"/>
  <c r="B116" i="1"/>
  <c r="B115" i="1"/>
  <c r="B114" i="1"/>
  <c r="B113" i="1"/>
  <c r="B112" i="1"/>
  <c r="B108" i="1"/>
  <c r="B107" i="1"/>
  <c r="B106" i="1"/>
  <c r="B102" i="1"/>
  <c r="B101" i="1"/>
  <c r="B100" i="1"/>
  <c r="B99" i="1"/>
  <c r="B98" i="1"/>
  <c r="B97" i="1"/>
  <c r="B96" i="1"/>
  <c r="B95" i="1"/>
  <c r="B94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68" i="1"/>
  <c r="B67" i="1"/>
  <c r="B66" i="1"/>
  <c r="B65" i="1"/>
  <c r="B64" i="1"/>
  <c r="B63" i="1"/>
  <c r="B62" i="1"/>
  <c r="B61" i="1"/>
  <c r="B57" i="1"/>
  <c r="B56" i="1"/>
  <c r="B55" i="1"/>
  <c r="B54" i="1"/>
  <c r="B53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3" i="1"/>
  <c r="B32" i="1"/>
  <c r="B31" i="1"/>
  <c r="B27" i="1"/>
  <c r="B26" i="1"/>
  <c r="B25" i="1"/>
  <c r="B24" i="1"/>
  <c r="B23" i="1"/>
  <c r="B22" i="1"/>
  <c r="B21" i="1"/>
  <c r="B14" i="1"/>
  <c r="B13" i="1"/>
  <c r="B12" i="1"/>
  <c r="B11" i="1"/>
  <c r="B10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2854" uniqueCount="325">
  <si>
    <t>Source</t>
  </si>
  <si>
    <t>Target</t>
  </si>
  <si>
    <t>Type</t>
  </si>
  <si>
    <t>Hhcontact</t>
  </si>
  <si>
    <t>Non-HH</t>
  </si>
  <si>
    <t>clinic</t>
  </si>
  <si>
    <t>church</t>
  </si>
  <si>
    <t>shop</t>
  </si>
  <si>
    <t>bar</t>
  </si>
  <si>
    <t>market</t>
  </si>
  <si>
    <t>transport</t>
  </si>
  <si>
    <t>restaurant</t>
  </si>
  <si>
    <t>municipal</t>
  </si>
  <si>
    <t>school</t>
  </si>
  <si>
    <t>hotel</t>
  </si>
  <si>
    <t>video hall</t>
  </si>
  <si>
    <t>garage</t>
  </si>
  <si>
    <t>factory</t>
  </si>
  <si>
    <t>NGO</t>
  </si>
  <si>
    <t>farm</t>
  </si>
  <si>
    <t>bank</t>
  </si>
  <si>
    <t>police</t>
  </si>
  <si>
    <t>ngo</t>
  </si>
  <si>
    <t>social</t>
  </si>
  <si>
    <t>money club</t>
  </si>
  <si>
    <t>Location 1</t>
  </si>
  <si>
    <t>Location 2</t>
  </si>
  <si>
    <t>Location 3</t>
  </si>
  <si>
    <t>Location 4</t>
  </si>
  <si>
    <t>Location 5</t>
  </si>
  <si>
    <t>Location 6</t>
  </si>
  <si>
    <t>Location 7</t>
  </si>
  <si>
    <t>Location 8</t>
  </si>
  <si>
    <t>Location 9</t>
  </si>
  <si>
    <t>Location 10</t>
  </si>
  <si>
    <t>Location 11</t>
  </si>
  <si>
    <t>Location 12</t>
  </si>
  <si>
    <t>Location 13</t>
  </si>
  <si>
    <t xml:space="preserve"> Location 14</t>
  </si>
  <si>
    <t>Location 15</t>
  </si>
  <si>
    <t>Location 16</t>
  </si>
  <si>
    <t>Location 17</t>
  </si>
  <si>
    <t>Location 18</t>
  </si>
  <si>
    <t>Location 19</t>
  </si>
  <si>
    <t>Location 20</t>
  </si>
  <si>
    <t>Location 21</t>
  </si>
  <si>
    <t>Location 22</t>
  </si>
  <si>
    <t>Location 23</t>
  </si>
  <si>
    <t>Location 24</t>
  </si>
  <si>
    <t>Location 25</t>
  </si>
  <si>
    <t>Location 26</t>
  </si>
  <si>
    <t>Location 27</t>
  </si>
  <si>
    <t>Location 28</t>
  </si>
  <si>
    <t>Location 29</t>
  </si>
  <si>
    <t>Location 30</t>
  </si>
  <si>
    <t>Location 31</t>
  </si>
  <si>
    <t>Location 32</t>
  </si>
  <si>
    <t>Location 33</t>
  </si>
  <si>
    <t>Location 34</t>
  </si>
  <si>
    <t>Location 35</t>
  </si>
  <si>
    <t>Location 36</t>
  </si>
  <si>
    <t>Location 37</t>
  </si>
  <si>
    <t>Location 38</t>
  </si>
  <si>
    <t>Location 39</t>
  </si>
  <si>
    <t>Location 40</t>
  </si>
  <si>
    <t>Location 41</t>
  </si>
  <si>
    <t>Location 42</t>
  </si>
  <si>
    <t>Location 43</t>
  </si>
  <si>
    <t>Location 44</t>
  </si>
  <si>
    <t>Location 45</t>
  </si>
  <si>
    <t>Location 46</t>
  </si>
  <si>
    <t>Location 47</t>
  </si>
  <si>
    <t>Location 48</t>
  </si>
  <si>
    <t>Location 49</t>
  </si>
  <si>
    <t>Location 50</t>
  </si>
  <si>
    <t>Location 51</t>
  </si>
  <si>
    <t>Location 52</t>
  </si>
  <si>
    <t>Location 53</t>
  </si>
  <si>
    <t>Location 54</t>
  </si>
  <si>
    <t>Location 55</t>
  </si>
  <si>
    <t>Location 56</t>
  </si>
  <si>
    <t>Location 57</t>
  </si>
  <si>
    <t>Location 58</t>
  </si>
  <si>
    <t>Location 59</t>
  </si>
  <si>
    <t>Location 60</t>
  </si>
  <si>
    <t>Location 61</t>
  </si>
  <si>
    <t>Location 62</t>
  </si>
  <si>
    <t>Location 63</t>
  </si>
  <si>
    <t>Location 64</t>
  </si>
  <si>
    <t>Location 65</t>
  </si>
  <si>
    <t>Location 66</t>
  </si>
  <si>
    <t>Location 67</t>
  </si>
  <si>
    <t>Location 68</t>
  </si>
  <si>
    <t>Location 69</t>
  </si>
  <si>
    <t>Location 70</t>
  </si>
  <si>
    <t>Location 71</t>
  </si>
  <si>
    <t>Location 72</t>
  </si>
  <si>
    <t>Location 73</t>
  </si>
  <si>
    <t>Location 74</t>
  </si>
  <si>
    <t>Location 75</t>
  </si>
  <si>
    <t>Location 76</t>
  </si>
  <si>
    <t>Location 77</t>
  </si>
  <si>
    <t>Location 78</t>
  </si>
  <si>
    <t>Location 79</t>
  </si>
  <si>
    <t>Location 80</t>
  </si>
  <si>
    <t>Location 81</t>
  </si>
  <si>
    <t>Location 82</t>
  </si>
  <si>
    <t>Location 83</t>
  </si>
  <si>
    <t>Location 84</t>
  </si>
  <si>
    <t>Location 85</t>
  </si>
  <si>
    <t>Location 86</t>
  </si>
  <si>
    <t>Location 87</t>
  </si>
  <si>
    <t>Location 88</t>
  </si>
  <si>
    <t>Location 89</t>
  </si>
  <si>
    <t>Location 90</t>
  </si>
  <si>
    <t>Location 91</t>
  </si>
  <si>
    <t>Location 92</t>
  </si>
  <si>
    <t>Location 93</t>
  </si>
  <si>
    <t>Location 94</t>
  </si>
  <si>
    <t>Location 95</t>
  </si>
  <si>
    <t>Location 96</t>
  </si>
  <si>
    <t>Location 97</t>
  </si>
  <si>
    <t>Location 98</t>
  </si>
  <si>
    <t>Location 99</t>
  </si>
  <si>
    <t>Location 100</t>
  </si>
  <si>
    <t>Location 101</t>
  </si>
  <si>
    <t>Location 102</t>
  </si>
  <si>
    <t>Location 103</t>
  </si>
  <si>
    <t>Location 104</t>
  </si>
  <si>
    <t>Location 105</t>
  </si>
  <si>
    <t>Location 106</t>
  </si>
  <si>
    <t>Location 107</t>
  </si>
  <si>
    <t>Location 108</t>
  </si>
  <si>
    <t>Location 109</t>
  </si>
  <si>
    <t>Location 110</t>
  </si>
  <si>
    <t>Location 111</t>
  </si>
  <si>
    <t>Location 112</t>
  </si>
  <si>
    <t>Location 113</t>
  </si>
  <si>
    <t>Location 114</t>
  </si>
  <si>
    <t>Location 115</t>
  </si>
  <si>
    <t>Location 116</t>
  </si>
  <si>
    <t>Location 117</t>
  </si>
  <si>
    <t>Location 118</t>
  </si>
  <si>
    <t>Location 119</t>
  </si>
  <si>
    <t>Location 120</t>
  </si>
  <si>
    <t>Location 121</t>
  </si>
  <si>
    <t>Location 122</t>
  </si>
  <si>
    <t>Location 123</t>
  </si>
  <si>
    <t>Location 124</t>
  </si>
  <si>
    <t>Location 125</t>
  </si>
  <si>
    <t>Location 127</t>
  </si>
  <si>
    <t>Location 126</t>
  </si>
  <si>
    <t>Location 128</t>
  </si>
  <si>
    <t>Location 129</t>
  </si>
  <si>
    <t>Location 130</t>
  </si>
  <si>
    <t>Location 131</t>
  </si>
  <si>
    <t>Location 132</t>
  </si>
  <si>
    <t>Location 133</t>
  </si>
  <si>
    <t>Location 134</t>
  </si>
  <si>
    <t>Location 135</t>
  </si>
  <si>
    <t>Location 136</t>
  </si>
  <si>
    <t>Location 137</t>
  </si>
  <si>
    <t>Location 138</t>
  </si>
  <si>
    <t>Location 139</t>
  </si>
  <si>
    <t>Location 140</t>
  </si>
  <si>
    <t>Location 141</t>
  </si>
  <si>
    <t>Location 142</t>
  </si>
  <si>
    <t>Location 143</t>
  </si>
  <si>
    <t>Location 144</t>
  </si>
  <si>
    <t>Location 145</t>
  </si>
  <si>
    <t>Location 146</t>
  </si>
  <si>
    <t>Location 147</t>
  </si>
  <si>
    <t>Location 148</t>
  </si>
  <si>
    <t>Location 149</t>
  </si>
  <si>
    <t>Location 150</t>
  </si>
  <si>
    <t>Location 151</t>
  </si>
  <si>
    <t>Location 152</t>
  </si>
  <si>
    <t>Location 153</t>
  </si>
  <si>
    <t>Location 154</t>
  </si>
  <si>
    <t>Location 155</t>
  </si>
  <si>
    <t>Location 156</t>
  </si>
  <si>
    <t>Location 157</t>
  </si>
  <si>
    <t>Location 158</t>
  </si>
  <si>
    <t>Location 159</t>
  </si>
  <si>
    <t>Location 160</t>
  </si>
  <si>
    <t>Location 161</t>
  </si>
  <si>
    <t>Location 162</t>
  </si>
  <si>
    <t>Location 163</t>
  </si>
  <si>
    <t>Location 164</t>
  </si>
  <si>
    <t>Location 165</t>
  </si>
  <si>
    <t>Location 166</t>
  </si>
  <si>
    <t>Location 167</t>
  </si>
  <si>
    <t>Location 168</t>
  </si>
  <si>
    <t>Location 169</t>
  </si>
  <si>
    <t>Location 170</t>
  </si>
  <si>
    <t>Location 171</t>
  </si>
  <si>
    <t>Location 172</t>
  </si>
  <si>
    <t>Location 173</t>
  </si>
  <si>
    <t>Location 174</t>
  </si>
  <si>
    <t>Location 175</t>
  </si>
  <si>
    <t>Location 176</t>
  </si>
  <si>
    <t>Location 177</t>
  </si>
  <si>
    <t>Location 178</t>
  </si>
  <si>
    <t>Location 179</t>
  </si>
  <si>
    <t>Location 180</t>
  </si>
  <si>
    <t>Location 181</t>
  </si>
  <si>
    <t>Location 182</t>
  </si>
  <si>
    <t>Location 183</t>
  </si>
  <si>
    <t>Location 184</t>
  </si>
  <si>
    <t>Location 185</t>
  </si>
  <si>
    <t>Location 186</t>
  </si>
  <si>
    <t>Location 187</t>
  </si>
  <si>
    <t>Location 188</t>
  </si>
  <si>
    <t>Location 189</t>
  </si>
  <si>
    <t>Location 190</t>
  </si>
  <si>
    <t>Location 191</t>
  </si>
  <si>
    <t>Location 192</t>
  </si>
  <si>
    <t>Location 193</t>
  </si>
  <si>
    <t>Location 194</t>
  </si>
  <si>
    <t>Location 195</t>
  </si>
  <si>
    <t>Location 196</t>
  </si>
  <si>
    <t>Location 197</t>
  </si>
  <si>
    <t>Location 198</t>
  </si>
  <si>
    <t>Location 199</t>
  </si>
  <si>
    <t>Location 200</t>
  </si>
  <si>
    <t>Location 201</t>
  </si>
  <si>
    <t>Location 202</t>
  </si>
  <si>
    <t>Location 203</t>
  </si>
  <si>
    <t>Location 204</t>
  </si>
  <si>
    <t>Location 205</t>
  </si>
  <si>
    <t>Location 206</t>
  </si>
  <si>
    <t>Location 207</t>
  </si>
  <si>
    <t>Location 208</t>
  </si>
  <si>
    <t>Location 209</t>
  </si>
  <si>
    <t>Location 210</t>
  </si>
  <si>
    <t>Location 211</t>
  </si>
  <si>
    <t>Location 212</t>
  </si>
  <si>
    <t>Location 213</t>
  </si>
  <si>
    <t>Location 214</t>
  </si>
  <si>
    <t>Location 215</t>
  </si>
  <si>
    <t>Location 216</t>
  </si>
  <si>
    <t>Location 217</t>
  </si>
  <si>
    <t>Location 218</t>
  </si>
  <si>
    <t>Location 219</t>
  </si>
  <si>
    <t>Location 220</t>
  </si>
  <si>
    <t>Location 221</t>
  </si>
  <si>
    <t>Location 222</t>
  </si>
  <si>
    <t>Location 223</t>
  </si>
  <si>
    <t>Location 224</t>
  </si>
  <si>
    <t>Location 225</t>
  </si>
  <si>
    <t>Location 226</t>
  </si>
  <si>
    <t>Location 227</t>
  </si>
  <si>
    <t>Location 228</t>
  </si>
  <si>
    <t>Location 229</t>
  </si>
  <si>
    <t>Location 230</t>
  </si>
  <si>
    <t>Location 231</t>
  </si>
  <si>
    <t>Location 232</t>
  </si>
  <si>
    <t>Location 233</t>
  </si>
  <si>
    <t>Location 234</t>
  </si>
  <si>
    <t>Location 235</t>
  </si>
  <si>
    <t>Location 236</t>
  </si>
  <si>
    <t>Location 237</t>
  </si>
  <si>
    <t>Location 238</t>
  </si>
  <si>
    <t>Location 239</t>
  </si>
  <si>
    <t>Location 240</t>
  </si>
  <si>
    <t>Location 241</t>
  </si>
  <si>
    <t>Location 242</t>
  </si>
  <si>
    <t>Location 243</t>
  </si>
  <si>
    <t>Location 244</t>
  </si>
  <si>
    <t>Location 245</t>
  </si>
  <si>
    <t>Location 246</t>
  </si>
  <si>
    <t>Location 247</t>
  </si>
  <si>
    <t>Location 248</t>
  </si>
  <si>
    <t>Location 249</t>
  </si>
  <si>
    <t>Location 250</t>
  </si>
  <si>
    <t>Location 251</t>
  </si>
  <si>
    <t>Location 252</t>
  </si>
  <si>
    <t>Location 253</t>
  </si>
  <si>
    <t>Location 254</t>
  </si>
  <si>
    <t>Location 255</t>
  </si>
  <si>
    <t>Location 256</t>
  </si>
  <si>
    <t>Location 257</t>
  </si>
  <si>
    <t>Location 258</t>
  </si>
  <si>
    <t>Location 259</t>
  </si>
  <si>
    <t>Location 260</t>
  </si>
  <si>
    <t>Location 261</t>
  </si>
  <si>
    <t>Location 262</t>
  </si>
  <si>
    <t>Location 263</t>
  </si>
  <si>
    <t>Location 264</t>
  </si>
  <si>
    <t>Location 265</t>
  </si>
  <si>
    <t>Location 266</t>
  </si>
  <si>
    <t>Location 267</t>
  </si>
  <si>
    <t>Location 268</t>
  </si>
  <si>
    <t>Location 269</t>
  </si>
  <si>
    <t>Location 270</t>
  </si>
  <si>
    <t>Location 271</t>
  </si>
  <si>
    <t>Location 272</t>
  </si>
  <si>
    <t>Location 273</t>
  </si>
  <si>
    <t>Location 274</t>
  </si>
  <si>
    <t>Location 275</t>
  </si>
  <si>
    <t>Location 276</t>
  </si>
  <si>
    <t>Location 277</t>
  </si>
  <si>
    <t>Location 278</t>
  </si>
  <si>
    <t>Location 279</t>
  </si>
  <si>
    <t>Location 280</t>
  </si>
  <si>
    <t>Location 281</t>
  </si>
  <si>
    <t>Location 282</t>
  </si>
  <si>
    <t>Location 283</t>
  </si>
  <si>
    <t>Location 284</t>
  </si>
  <si>
    <t>Location 285</t>
  </si>
  <si>
    <t>Location 286</t>
  </si>
  <si>
    <t>Location 287</t>
  </si>
  <si>
    <t>Location 288</t>
  </si>
  <si>
    <t>Location 289</t>
  </si>
  <si>
    <t>Location 290</t>
  </si>
  <si>
    <t>Location 291</t>
  </si>
  <si>
    <t>Location 292</t>
  </si>
  <si>
    <t>Location 293</t>
  </si>
  <si>
    <t>Location 294</t>
  </si>
  <si>
    <t>Location 295</t>
  </si>
  <si>
    <t>Location 296</t>
  </si>
  <si>
    <t>Location 297</t>
  </si>
  <si>
    <t>Location 298</t>
  </si>
  <si>
    <t>Location 299</t>
  </si>
  <si>
    <t>Location 3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2" fillId="0" borderId="0" xfId="0" applyFont="1" applyFill="1"/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vertical="center" wrapText="1"/>
    </xf>
    <xf numFmtId="0" fontId="0" fillId="0" borderId="0" xfId="0" quotePrefix="1" applyFill="1"/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74"/>
  <sheetViews>
    <sheetView tabSelected="1" workbookViewId="0">
      <selection activeCell="A1094" sqref="A1094:C1094"/>
    </sheetView>
  </sheetViews>
  <sheetFormatPr baseColWidth="10" defaultRowHeight="15" x14ac:dyDescent="0"/>
  <cols>
    <col min="1" max="1" width="10.83203125" style="2"/>
    <col min="2" max="2" width="28.5" style="2" customWidth="1"/>
    <col min="3" max="16384" width="10.83203125" style="2"/>
  </cols>
  <sheetData>
    <row r="1" spans="1:3">
      <c r="A1" s="3" t="s">
        <v>0</v>
      </c>
      <c r="B1" s="3" t="s">
        <v>1</v>
      </c>
      <c r="C1" s="3" t="s">
        <v>2</v>
      </c>
    </row>
    <row r="2" spans="1:3">
      <c r="A2" s="2">
        <v>100</v>
      </c>
      <c r="B2" s="2">
        <f>A2+0.01</f>
        <v>100.01</v>
      </c>
      <c r="C2" s="2" t="s">
        <v>3</v>
      </c>
    </row>
    <row r="3" spans="1:3">
      <c r="A3" s="2">
        <v>100</v>
      </c>
      <c r="B3" s="2">
        <f>A3+0.02</f>
        <v>100.02</v>
      </c>
      <c r="C3" s="2" t="s">
        <v>3</v>
      </c>
    </row>
    <row r="4" spans="1:3">
      <c r="A4" s="2">
        <v>100</v>
      </c>
      <c r="B4" s="2">
        <f>A4+0.03</f>
        <v>100.03</v>
      </c>
      <c r="C4" s="2" t="s">
        <v>3</v>
      </c>
    </row>
    <row r="5" spans="1:3">
      <c r="A5" s="2">
        <v>100</v>
      </c>
      <c r="B5" s="2">
        <f>A5+0.04</f>
        <v>100.04</v>
      </c>
      <c r="C5" s="2" t="s">
        <v>3</v>
      </c>
    </row>
    <row r="6" spans="1:3">
      <c r="A6" s="2">
        <v>100</v>
      </c>
      <c r="B6" s="2">
        <f>A6+0.05</f>
        <v>100.05</v>
      </c>
      <c r="C6" s="2" t="s">
        <v>3</v>
      </c>
    </row>
    <row r="7" spans="1:3">
      <c r="A7" s="2">
        <v>100</v>
      </c>
      <c r="B7" s="2">
        <f>A7+0.21</f>
        <v>100.21</v>
      </c>
      <c r="C7" s="2" t="s">
        <v>4</v>
      </c>
    </row>
    <row r="8" spans="1:3">
      <c r="A8" s="2">
        <v>100.01</v>
      </c>
      <c r="B8" s="2">
        <f>100.011</f>
        <v>100.011</v>
      </c>
      <c r="C8" s="2" t="s">
        <v>4</v>
      </c>
    </row>
    <row r="9" spans="1:3">
      <c r="A9" s="2">
        <v>100.01</v>
      </c>
      <c r="B9" s="2">
        <v>100.012</v>
      </c>
      <c r="C9" s="2" t="s">
        <v>4</v>
      </c>
    </row>
    <row r="10" spans="1:3">
      <c r="A10" s="2">
        <v>101</v>
      </c>
      <c r="B10" s="2">
        <f>A10+0.01</f>
        <v>101.01</v>
      </c>
      <c r="C10" s="2" t="s">
        <v>3</v>
      </c>
    </row>
    <row r="11" spans="1:3">
      <c r="A11" s="2">
        <v>101</v>
      </c>
      <c r="B11" s="2">
        <f>A11+0.02</f>
        <v>101.02</v>
      </c>
      <c r="C11" s="2" t="s">
        <v>3</v>
      </c>
    </row>
    <row r="12" spans="1:3">
      <c r="A12" s="2">
        <v>101</v>
      </c>
      <c r="B12" s="2">
        <f>A12+0.03</f>
        <v>101.03</v>
      </c>
      <c r="C12" s="2" t="s">
        <v>3</v>
      </c>
    </row>
    <row r="13" spans="1:3">
      <c r="A13" s="2">
        <v>101</v>
      </c>
      <c r="B13" s="2">
        <f>A13+0.21</f>
        <v>101.21</v>
      </c>
      <c r="C13" s="2" t="s">
        <v>4</v>
      </c>
    </row>
    <row r="14" spans="1:3">
      <c r="A14" s="2">
        <v>101</v>
      </c>
      <c r="B14" s="2">
        <f>A14+0.22</f>
        <v>101.22</v>
      </c>
      <c r="C14" s="2" t="s">
        <v>4</v>
      </c>
    </row>
    <row r="15" spans="1:3">
      <c r="A15" s="2">
        <v>101.01</v>
      </c>
      <c r="B15" s="2">
        <v>101.011</v>
      </c>
      <c r="C15" s="2" t="s">
        <v>4</v>
      </c>
    </row>
    <row r="16" spans="1:3">
      <c r="A16" s="2">
        <v>101.02</v>
      </c>
      <c r="B16" s="2">
        <v>101.021</v>
      </c>
      <c r="C16" s="2" t="s">
        <v>4</v>
      </c>
    </row>
    <row r="17" spans="1:3">
      <c r="A17" s="2">
        <v>101.01</v>
      </c>
      <c r="B17" s="2">
        <v>101.012</v>
      </c>
      <c r="C17" s="2" t="s">
        <v>4</v>
      </c>
    </row>
    <row r="18" spans="1:3">
      <c r="A18" s="2">
        <v>101.02</v>
      </c>
      <c r="B18" s="2">
        <v>101.02200000000001</v>
      </c>
      <c r="C18" s="2" t="s">
        <v>4</v>
      </c>
    </row>
    <row r="19" spans="1:3">
      <c r="A19" s="2">
        <v>101.01</v>
      </c>
      <c r="B19" s="2">
        <v>101.01300000000001</v>
      </c>
      <c r="C19" s="2" t="s">
        <v>4</v>
      </c>
    </row>
    <row r="20" spans="1:3">
      <c r="A20" s="2">
        <v>101.02</v>
      </c>
      <c r="B20" s="2">
        <v>10.023</v>
      </c>
      <c r="C20" s="2" t="s">
        <v>4</v>
      </c>
    </row>
    <row r="21" spans="1:3">
      <c r="A21" s="2">
        <v>102</v>
      </c>
      <c r="B21" s="2">
        <f>A21+0.01</f>
        <v>102.01</v>
      </c>
      <c r="C21" s="2" t="s">
        <v>3</v>
      </c>
    </row>
    <row r="22" spans="1:3">
      <c r="A22" s="2">
        <v>102</v>
      </c>
      <c r="B22" s="2">
        <f>A22+0.02</f>
        <v>102.02</v>
      </c>
      <c r="C22" s="2" t="s">
        <v>3</v>
      </c>
    </row>
    <row r="23" spans="1:3">
      <c r="A23" s="2">
        <v>102</v>
      </c>
      <c r="B23" s="2">
        <f>A23+0.03</f>
        <v>102.03</v>
      </c>
      <c r="C23" s="2" t="s">
        <v>3</v>
      </c>
    </row>
    <row r="24" spans="1:3">
      <c r="A24" s="2">
        <v>102</v>
      </c>
      <c r="B24" s="2">
        <f>A24+0.21</f>
        <v>102.21</v>
      </c>
      <c r="C24" s="2" t="s">
        <v>4</v>
      </c>
    </row>
    <row r="25" spans="1:3">
      <c r="A25" s="2">
        <v>102</v>
      </c>
      <c r="B25" s="2">
        <f>A25+0.22</f>
        <v>102.22</v>
      </c>
      <c r="C25" s="2" t="s">
        <v>4</v>
      </c>
    </row>
    <row r="26" spans="1:3">
      <c r="A26" s="2">
        <v>102</v>
      </c>
      <c r="B26" s="2">
        <f>A26+0.23</f>
        <v>102.23</v>
      </c>
      <c r="C26" s="2" t="s">
        <v>4</v>
      </c>
    </row>
    <row r="27" spans="1:3">
      <c r="A27" s="2">
        <v>102</v>
      </c>
      <c r="B27" s="2">
        <f>A27+0.24</f>
        <v>102.24</v>
      </c>
      <c r="C27" s="2" t="s">
        <v>4</v>
      </c>
    </row>
    <row r="28" spans="1:3">
      <c r="A28" s="2">
        <v>102.01</v>
      </c>
      <c r="B28" s="2">
        <v>102.011</v>
      </c>
      <c r="C28" s="2" t="s">
        <v>4</v>
      </c>
    </row>
    <row r="29" spans="1:3">
      <c r="A29" s="2">
        <v>102.01</v>
      </c>
      <c r="B29" s="2">
        <v>102.012</v>
      </c>
      <c r="C29" s="2" t="s">
        <v>4</v>
      </c>
    </row>
    <row r="30" spans="1:3">
      <c r="A30" s="2">
        <v>102.01</v>
      </c>
      <c r="B30" s="2">
        <v>102.01300000000001</v>
      </c>
      <c r="C30" s="2" t="s">
        <v>4</v>
      </c>
    </row>
    <row r="31" spans="1:3">
      <c r="A31" s="2">
        <v>103</v>
      </c>
      <c r="B31" s="2">
        <f>A31+0.01</f>
        <v>103.01</v>
      </c>
      <c r="C31" s="2" t="s">
        <v>3</v>
      </c>
    </row>
    <row r="32" spans="1:3">
      <c r="A32" s="2">
        <v>103</v>
      </c>
      <c r="B32" s="2">
        <f>A32+0.02</f>
        <v>103.02</v>
      </c>
      <c r="C32" s="2" t="s">
        <v>3</v>
      </c>
    </row>
    <row r="33" spans="1:3">
      <c r="A33" s="2">
        <v>103</v>
      </c>
      <c r="B33" s="2">
        <f>A33+0.21</f>
        <v>103.21</v>
      </c>
      <c r="C33" s="2" t="s">
        <v>4</v>
      </c>
    </row>
    <row r="34" spans="1:3">
      <c r="A34" s="2">
        <v>103.01</v>
      </c>
      <c r="B34" s="2">
        <v>103.21</v>
      </c>
      <c r="C34" s="2" t="s">
        <v>4</v>
      </c>
    </row>
    <row r="35" spans="1:3">
      <c r="A35" s="2">
        <v>103.02</v>
      </c>
      <c r="B35" s="2">
        <v>103.21</v>
      </c>
      <c r="C35" s="2" t="s">
        <v>4</v>
      </c>
    </row>
    <row r="36" spans="1:3">
      <c r="A36" s="2">
        <v>104</v>
      </c>
      <c r="B36" s="2">
        <f>A36+0.01</f>
        <v>104.01</v>
      </c>
      <c r="C36" s="2" t="s">
        <v>3</v>
      </c>
    </row>
    <row r="37" spans="1:3">
      <c r="A37" s="2">
        <v>104</v>
      </c>
      <c r="B37" s="2">
        <f>A37+0.02</f>
        <v>104.02</v>
      </c>
      <c r="C37" s="2" t="s">
        <v>3</v>
      </c>
    </row>
    <row r="38" spans="1:3">
      <c r="A38" s="2">
        <v>104</v>
      </c>
      <c r="B38" s="2">
        <f>A38+0.03</f>
        <v>104.03</v>
      </c>
      <c r="C38" s="2" t="s">
        <v>3</v>
      </c>
    </row>
    <row r="39" spans="1:3">
      <c r="A39" s="2">
        <v>104</v>
      </c>
      <c r="B39" s="2">
        <f>A39+0.21</f>
        <v>104.21</v>
      </c>
      <c r="C39" s="2" t="s">
        <v>4</v>
      </c>
    </row>
    <row r="40" spans="1:3">
      <c r="A40" s="2">
        <v>104</v>
      </c>
      <c r="B40" s="2">
        <f>A40+0.22</f>
        <v>104.22</v>
      </c>
      <c r="C40" s="2" t="s">
        <v>4</v>
      </c>
    </row>
    <row r="41" spans="1:3">
      <c r="A41" s="2">
        <v>104</v>
      </c>
      <c r="B41" s="2">
        <f>A41+0.23</f>
        <v>104.23</v>
      </c>
      <c r="C41" s="2" t="s">
        <v>4</v>
      </c>
    </row>
    <row r="42" spans="1:3">
      <c r="A42" s="2">
        <v>104</v>
      </c>
      <c r="B42" s="2">
        <f>A42+0.24</f>
        <v>104.24</v>
      </c>
      <c r="C42" s="2" t="s">
        <v>4</v>
      </c>
    </row>
    <row r="43" spans="1:3">
      <c r="A43" s="2">
        <v>104</v>
      </c>
      <c r="B43" s="2">
        <f>A43+0.25</f>
        <v>104.25</v>
      </c>
      <c r="C43" s="2" t="s">
        <v>4</v>
      </c>
    </row>
    <row r="44" spans="1:3">
      <c r="A44" s="2">
        <v>105</v>
      </c>
      <c r="B44" s="2">
        <f>A44+0.01</f>
        <v>105.01</v>
      </c>
      <c r="C44" s="2" t="s">
        <v>3</v>
      </c>
    </row>
    <row r="45" spans="1:3">
      <c r="A45" s="2">
        <v>105</v>
      </c>
      <c r="B45" s="2">
        <f>A45+0.02</f>
        <v>105.02</v>
      </c>
      <c r="C45" s="2" t="s">
        <v>3</v>
      </c>
    </row>
    <row r="46" spans="1:3">
      <c r="A46" s="2">
        <v>105</v>
      </c>
      <c r="B46" s="2">
        <f>A46+0.03</f>
        <v>105.03</v>
      </c>
      <c r="C46" s="2" t="s">
        <v>3</v>
      </c>
    </row>
    <row r="47" spans="1:3">
      <c r="A47" s="2">
        <v>105</v>
      </c>
      <c r="B47" s="2">
        <f>A47+0.04</f>
        <v>105.04</v>
      </c>
      <c r="C47" s="2" t="s">
        <v>3</v>
      </c>
    </row>
    <row r="48" spans="1:3">
      <c r="A48" s="2">
        <v>105</v>
      </c>
      <c r="B48" s="2">
        <f>A48+0.05</f>
        <v>105.05</v>
      </c>
      <c r="C48" s="2" t="s">
        <v>3</v>
      </c>
    </row>
    <row r="49" spans="1:3">
      <c r="A49" s="2">
        <v>105</v>
      </c>
      <c r="B49" s="2">
        <f>A49+0.21</f>
        <v>105.21</v>
      </c>
      <c r="C49" s="2" t="s">
        <v>4</v>
      </c>
    </row>
    <row r="50" spans="1:3">
      <c r="A50" s="2">
        <v>105.01</v>
      </c>
      <c r="B50" s="2">
        <v>105.011</v>
      </c>
      <c r="C50" s="2" t="s">
        <v>4</v>
      </c>
    </row>
    <row r="51" spans="1:3">
      <c r="A51" s="2">
        <v>105.01</v>
      </c>
      <c r="B51" s="2">
        <v>105.012</v>
      </c>
      <c r="C51" s="2" t="s">
        <v>4</v>
      </c>
    </row>
    <row r="52" spans="1:3">
      <c r="A52" s="2">
        <v>105.01</v>
      </c>
      <c r="B52" s="2">
        <v>105.01300000000001</v>
      </c>
      <c r="C52" s="2" t="s">
        <v>4</v>
      </c>
    </row>
    <row r="53" spans="1:3">
      <c r="A53" s="2">
        <v>106</v>
      </c>
      <c r="B53" s="2">
        <f>A53+0.01</f>
        <v>106.01</v>
      </c>
      <c r="C53" s="2" t="s">
        <v>3</v>
      </c>
    </row>
    <row r="54" spans="1:3">
      <c r="A54" s="2">
        <v>106</v>
      </c>
      <c r="B54" s="2">
        <f>A54+0.02</f>
        <v>106.02</v>
      </c>
      <c r="C54" s="2" t="s">
        <v>3</v>
      </c>
    </row>
    <row r="55" spans="1:3">
      <c r="A55" s="2">
        <v>106</v>
      </c>
      <c r="B55" s="2">
        <f>A55+0.21</f>
        <v>106.21</v>
      </c>
      <c r="C55" s="2" t="s">
        <v>4</v>
      </c>
    </row>
    <row r="56" spans="1:3">
      <c r="A56" s="2">
        <v>106</v>
      </c>
      <c r="B56" s="2">
        <f>A56+0.22</f>
        <v>106.22</v>
      </c>
      <c r="C56" s="2" t="s">
        <v>4</v>
      </c>
    </row>
    <row r="57" spans="1:3">
      <c r="A57" s="2">
        <v>106</v>
      </c>
      <c r="B57" s="2">
        <f>A57+0.23</f>
        <v>106.23</v>
      </c>
      <c r="C57" s="2" t="s">
        <v>4</v>
      </c>
    </row>
    <row r="58" spans="1:3">
      <c r="A58" s="2">
        <v>106.01</v>
      </c>
      <c r="B58" s="2">
        <v>106.011</v>
      </c>
      <c r="C58" s="2" t="s">
        <v>4</v>
      </c>
    </row>
    <row r="59" spans="1:3">
      <c r="A59" s="2">
        <v>106.01</v>
      </c>
      <c r="B59" s="2">
        <v>106.012</v>
      </c>
      <c r="C59" s="2" t="s">
        <v>4</v>
      </c>
    </row>
    <row r="60" spans="1:3">
      <c r="A60" s="2">
        <v>107</v>
      </c>
      <c r="B60" s="2">
        <v>112</v>
      </c>
      <c r="C60" s="2" t="s">
        <v>3</v>
      </c>
    </row>
    <row r="61" spans="1:3">
      <c r="A61" s="2">
        <v>107</v>
      </c>
      <c r="B61" s="2">
        <f>A61+0.02</f>
        <v>107.02</v>
      </c>
      <c r="C61" s="2" t="s">
        <v>3</v>
      </c>
    </row>
    <row r="62" spans="1:3">
      <c r="A62" s="2">
        <v>107</v>
      </c>
      <c r="B62" s="2">
        <f>A62+0.03</f>
        <v>107.03</v>
      </c>
      <c r="C62" s="2" t="s">
        <v>3</v>
      </c>
    </row>
    <row r="63" spans="1:3">
      <c r="A63" s="2">
        <v>107</v>
      </c>
      <c r="B63" s="2">
        <f>A63+0.21</f>
        <v>107.21</v>
      </c>
      <c r="C63" s="2" t="s">
        <v>4</v>
      </c>
    </row>
    <row r="64" spans="1:3">
      <c r="A64" s="2">
        <v>107</v>
      </c>
      <c r="B64" s="2">
        <f>A64+0.22</f>
        <v>107.22</v>
      </c>
      <c r="C64" s="2" t="s">
        <v>4</v>
      </c>
    </row>
    <row r="65" spans="1:3">
      <c r="A65" s="2">
        <v>107</v>
      </c>
      <c r="B65" s="2">
        <f>A65+0.23</f>
        <v>107.23</v>
      </c>
      <c r="C65" s="2" t="s">
        <v>4</v>
      </c>
    </row>
    <row r="66" spans="1:3">
      <c r="A66" s="2">
        <v>107</v>
      </c>
      <c r="B66" s="2">
        <f>A66+0.24</f>
        <v>107.24</v>
      </c>
      <c r="C66" s="2" t="s">
        <v>4</v>
      </c>
    </row>
    <row r="67" spans="1:3">
      <c r="A67" s="2">
        <v>107</v>
      </c>
      <c r="B67" s="2">
        <f>A67+0.25</f>
        <v>107.25</v>
      </c>
      <c r="C67" s="2" t="s">
        <v>4</v>
      </c>
    </row>
    <row r="68" spans="1:3">
      <c r="A68" s="2">
        <v>107</v>
      </c>
      <c r="B68" s="2">
        <f>A68+0.26</f>
        <v>107.26</v>
      </c>
      <c r="C68" s="2" t="s">
        <v>4</v>
      </c>
    </row>
    <row r="69" spans="1:3">
      <c r="A69" s="2">
        <v>112</v>
      </c>
      <c r="B69" s="2">
        <v>107.011</v>
      </c>
      <c r="C69" s="2" t="s">
        <v>4</v>
      </c>
    </row>
    <row r="70" spans="1:3">
      <c r="A70" s="2">
        <v>112</v>
      </c>
      <c r="B70" s="2">
        <v>107.22</v>
      </c>
      <c r="C70" s="2" t="s">
        <v>4</v>
      </c>
    </row>
    <row r="71" spans="1:3">
      <c r="A71" s="2">
        <v>112</v>
      </c>
      <c r="B71" s="2">
        <v>107.01300000000001</v>
      </c>
      <c r="C71" s="2" t="s">
        <v>4</v>
      </c>
    </row>
    <row r="72" spans="1:3">
      <c r="A72" s="2">
        <v>108</v>
      </c>
      <c r="B72" s="2">
        <f>A72+0.01</f>
        <v>108.01</v>
      </c>
      <c r="C72" s="2" t="s">
        <v>3</v>
      </c>
    </row>
    <row r="73" spans="1:3">
      <c r="A73" s="2">
        <v>108</v>
      </c>
      <c r="B73" s="2">
        <f>A73+0.21</f>
        <v>108.21</v>
      </c>
      <c r="C73" s="2" t="s">
        <v>4</v>
      </c>
    </row>
    <row r="74" spans="1:3">
      <c r="A74" s="2">
        <v>108</v>
      </c>
      <c r="B74" s="2">
        <f>A74+0.22</f>
        <v>108.22</v>
      </c>
      <c r="C74" s="2" t="s">
        <v>4</v>
      </c>
    </row>
    <row r="75" spans="1:3">
      <c r="A75" s="2">
        <v>108</v>
      </c>
      <c r="B75" s="2">
        <f>A75+0.23</f>
        <v>108.23</v>
      </c>
      <c r="C75" s="2" t="s">
        <v>4</v>
      </c>
    </row>
    <row r="76" spans="1:3">
      <c r="A76" s="2">
        <v>109</v>
      </c>
      <c r="B76" s="2">
        <f>A76+0.01</f>
        <v>109.01</v>
      </c>
      <c r="C76" s="2" t="s">
        <v>3</v>
      </c>
    </row>
    <row r="77" spans="1:3">
      <c r="A77" s="2">
        <v>109</v>
      </c>
      <c r="B77" s="2">
        <f>A77+0.02</f>
        <v>109.02</v>
      </c>
      <c r="C77" s="2" t="s">
        <v>3</v>
      </c>
    </row>
    <row r="78" spans="1:3">
      <c r="A78" s="2">
        <v>109</v>
      </c>
      <c r="B78" s="2">
        <f>A78+0.03</f>
        <v>109.03</v>
      </c>
      <c r="C78" s="2" t="s">
        <v>3</v>
      </c>
    </row>
    <row r="79" spans="1:3">
      <c r="A79" s="2">
        <v>109</v>
      </c>
      <c r="B79" s="2">
        <f>A79+0.04</f>
        <v>109.04</v>
      </c>
      <c r="C79" s="2" t="s">
        <v>3</v>
      </c>
    </row>
    <row r="80" spans="1:3">
      <c r="A80" s="2">
        <v>109</v>
      </c>
      <c r="B80" s="2">
        <f>A80+0.05</f>
        <v>109.05</v>
      </c>
      <c r="C80" s="2" t="s">
        <v>3</v>
      </c>
    </row>
    <row r="81" spans="1:3">
      <c r="A81" s="2">
        <v>109</v>
      </c>
      <c r="B81" s="2">
        <f>A81+0.06</f>
        <v>109.06</v>
      </c>
      <c r="C81" s="2" t="s">
        <v>3</v>
      </c>
    </row>
    <row r="82" spans="1:3">
      <c r="A82" s="2">
        <v>109</v>
      </c>
      <c r="B82" s="2">
        <f>A82+0.07</f>
        <v>109.07</v>
      </c>
      <c r="C82" s="2" t="s">
        <v>3</v>
      </c>
    </row>
    <row r="83" spans="1:3">
      <c r="A83" s="2">
        <v>109</v>
      </c>
      <c r="B83" s="2">
        <f>A83+0.21</f>
        <v>109.21</v>
      </c>
      <c r="C83" s="2" t="s">
        <v>4</v>
      </c>
    </row>
    <row r="84" spans="1:3">
      <c r="A84" s="2">
        <v>109</v>
      </c>
      <c r="B84" s="2">
        <f>A84+0.22</f>
        <v>109.22</v>
      </c>
      <c r="C84" s="2" t="s">
        <v>4</v>
      </c>
    </row>
    <row r="85" spans="1:3">
      <c r="A85" s="2">
        <v>109.01</v>
      </c>
      <c r="B85" s="2">
        <v>109.011</v>
      </c>
      <c r="C85" s="2" t="s">
        <v>4</v>
      </c>
    </row>
    <row r="86" spans="1:3">
      <c r="A86" s="2">
        <v>109.02</v>
      </c>
      <c r="B86" s="2">
        <v>109.021</v>
      </c>
      <c r="C86" s="2" t="s">
        <v>4</v>
      </c>
    </row>
    <row r="87" spans="1:3">
      <c r="A87" s="2">
        <v>109.04</v>
      </c>
      <c r="B87" s="2">
        <v>109.041</v>
      </c>
      <c r="C87" s="2" t="s">
        <v>4</v>
      </c>
    </row>
    <row r="88" spans="1:3">
      <c r="A88" s="2">
        <v>109.01</v>
      </c>
      <c r="B88" s="2">
        <v>109.012</v>
      </c>
      <c r="C88" s="2" t="s">
        <v>4</v>
      </c>
    </row>
    <row r="89" spans="1:3">
      <c r="A89" s="2">
        <v>109.02</v>
      </c>
      <c r="B89" s="2">
        <v>109.02200000000001</v>
      </c>
      <c r="C89" s="2" t="s">
        <v>4</v>
      </c>
    </row>
    <row r="90" spans="1:3">
      <c r="A90" s="2">
        <v>109.04</v>
      </c>
      <c r="B90" s="2">
        <v>204.23</v>
      </c>
      <c r="C90" s="2" t="s">
        <v>4</v>
      </c>
    </row>
    <row r="91" spans="1:3">
      <c r="A91" s="2">
        <v>109.01</v>
      </c>
      <c r="B91" s="2">
        <v>109.01300000000001</v>
      </c>
      <c r="C91" s="2" t="s">
        <v>4</v>
      </c>
    </row>
    <row r="92" spans="1:3">
      <c r="A92" s="2">
        <v>109.02</v>
      </c>
      <c r="B92" s="2">
        <v>128.24</v>
      </c>
      <c r="C92" s="2" t="s">
        <v>4</v>
      </c>
    </row>
    <row r="93" spans="1:3">
      <c r="A93" s="2">
        <v>109.04</v>
      </c>
      <c r="B93" s="2">
        <v>109.04300000000001</v>
      </c>
      <c r="C93" s="2" t="s">
        <v>4</v>
      </c>
    </row>
    <row r="94" spans="1:3">
      <c r="A94" s="2">
        <v>110</v>
      </c>
      <c r="B94" s="2">
        <f>A94+0.01</f>
        <v>110.01</v>
      </c>
      <c r="C94" s="2" t="s">
        <v>3</v>
      </c>
    </row>
    <row r="95" spans="1:3">
      <c r="A95" s="2">
        <v>110</v>
      </c>
      <c r="B95" s="2">
        <f>A95+0.02</f>
        <v>110.02</v>
      </c>
      <c r="C95" s="2" t="s">
        <v>3</v>
      </c>
    </row>
    <row r="96" spans="1:3">
      <c r="A96" s="2">
        <v>110</v>
      </c>
      <c r="B96" s="2">
        <f>A96+0.21</f>
        <v>110.21</v>
      </c>
      <c r="C96" s="2" t="s">
        <v>4</v>
      </c>
    </row>
    <row r="97" spans="1:3">
      <c r="A97" s="2">
        <v>110</v>
      </c>
      <c r="B97" s="2">
        <f>A97+0.22</f>
        <v>110.22</v>
      </c>
      <c r="C97" s="2" t="s">
        <v>4</v>
      </c>
    </row>
    <row r="98" spans="1:3">
      <c r="A98" s="2">
        <v>110</v>
      </c>
      <c r="B98" s="2">
        <f>A98+0.23</f>
        <v>110.23</v>
      </c>
      <c r="C98" s="2" t="s">
        <v>4</v>
      </c>
    </row>
    <row r="99" spans="1:3">
      <c r="A99" s="2">
        <v>110</v>
      </c>
      <c r="B99" s="2">
        <f>A99+0.24</f>
        <v>110.24</v>
      </c>
      <c r="C99" s="2" t="s">
        <v>4</v>
      </c>
    </row>
    <row r="100" spans="1:3">
      <c r="A100" s="2">
        <v>110</v>
      </c>
      <c r="B100" s="2">
        <f>A100+0.25</f>
        <v>110.25</v>
      </c>
      <c r="C100" s="2" t="s">
        <v>4</v>
      </c>
    </row>
    <row r="101" spans="1:3">
      <c r="A101" s="2">
        <v>110</v>
      </c>
      <c r="B101" s="2">
        <f>A101+0.26</f>
        <v>110.26</v>
      </c>
      <c r="C101" s="2" t="s">
        <v>4</v>
      </c>
    </row>
    <row r="102" spans="1:3">
      <c r="A102" s="2">
        <v>110</v>
      </c>
      <c r="B102" s="2">
        <f>A102+0.27</f>
        <v>110.27</v>
      </c>
      <c r="C102" s="2" t="s">
        <v>4</v>
      </c>
    </row>
    <row r="103" spans="1:3">
      <c r="A103" s="2">
        <v>110.01</v>
      </c>
      <c r="B103" s="2">
        <v>110.011</v>
      </c>
      <c r="C103" s="2" t="s">
        <v>4</v>
      </c>
    </row>
    <row r="104" spans="1:3">
      <c r="A104" s="2">
        <v>110.01</v>
      </c>
      <c r="B104" s="2">
        <v>118.22</v>
      </c>
      <c r="C104" s="2" t="s">
        <v>4</v>
      </c>
    </row>
    <row r="105" spans="1:3">
      <c r="A105" s="2">
        <v>110.01</v>
      </c>
      <c r="B105" s="2">
        <v>110.01300000000001</v>
      </c>
      <c r="C105" s="2" t="s">
        <v>4</v>
      </c>
    </row>
    <row r="106" spans="1:3">
      <c r="A106" s="2">
        <v>111</v>
      </c>
      <c r="B106" s="2">
        <f>A106+0.21</f>
        <v>111.21</v>
      </c>
      <c r="C106" s="2" t="s">
        <v>4</v>
      </c>
    </row>
    <row r="107" spans="1:3">
      <c r="A107" s="2">
        <v>111</v>
      </c>
      <c r="B107" s="2">
        <f>A107+0.22</f>
        <v>111.22</v>
      </c>
      <c r="C107" s="2" t="s">
        <v>4</v>
      </c>
    </row>
    <row r="108" spans="1:3">
      <c r="A108" s="2">
        <v>111</v>
      </c>
      <c r="B108" s="2">
        <f>A108+0.23</f>
        <v>111.23</v>
      </c>
      <c r="C108" s="2" t="s">
        <v>4</v>
      </c>
    </row>
    <row r="109" spans="1:3">
      <c r="A109" s="2">
        <v>112</v>
      </c>
      <c r="B109" s="2">
        <v>107</v>
      </c>
      <c r="C109" s="2" t="s">
        <v>3</v>
      </c>
    </row>
    <row r="110" spans="1:3">
      <c r="A110" s="2">
        <v>112</v>
      </c>
      <c r="B110" s="2">
        <v>107.02</v>
      </c>
      <c r="C110" s="2" t="s">
        <v>3</v>
      </c>
    </row>
    <row r="111" spans="1:3">
      <c r="A111" s="2">
        <v>112</v>
      </c>
      <c r="B111" s="2">
        <v>107.03</v>
      </c>
      <c r="C111" s="2" t="s">
        <v>3</v>
      </c>
    </row>
    <row r="112" spans="1:3">
      <c r="A112" s="2">
        <v>112</v>
      </c>
      <c r="B112" s="2">
        <f>A112+0.21</f>
        <v>112.21</v>
      </c>
      <c r="C112" s="2" t="s">
        <v>4</v>
      </c>
    </row>
    <row r="113" spans="1:3">
      <c r="A113" s="2">
        <v>112</v>
      </c>
      <c r="B113" s="2">
        <f>A113+0.22</f>
        <v>112.22</v>
      </c>
      <c r="C113" s="2" t="s">
        <v>4</v>
      </c>
    </row>
    <row r="114" spans="1:3">
      <c r="A114" s="2">
        <v>112</v>
      </c>
      <c r="B114" s="2">
        <f>A114+0.23</f>
        <v>112.23</v>
      </c>
      <c r="C114" s="2" t="s">
        <v>4</v>
      </c>
    </row>
    <row r="115" spans="1:3">
      <c r="A115" s="2">
        <v>113</v>
      </c>
      <c r="B115" s="2">
        <f>A115+0.01</f>
        <v>113.01</v>
      </c>
      <c r="C115" s="2" t="s">
        <v>3</v>
      </c>
    </row>
    <row r="116" spans="1:3">
      <c r="A116" s="2">
        <v>113</v>
      </c>
      <c r="B116" s="2">
        <f>A116+0.02</f>
        <v>113.02</v>
      </c>
      <c r="C116" s="2" t="s">
        <v>3</v>
      </c>
    </row>
    <row r="117" spans="1:3">
      <c r="A117" s="2">
        <v>113</v>
      </c>
      <c r="B117" s="2">
        <f>A117+0.21</f>
        <v>113.21</v>
      </c>
      <c r="C117" s="1" t="s">
        <v>4</v>
      </c>
    </row>
    <row r="118" spans="1:3">
      <c r="A118" s="2">
        <v>113.01</v>
      </c>
      <c r="B118" s="2">
        <v>113.011</v>
      </c>
      <c r="C118" s="1" t="s">
        <v>4</v>
      </c>
    </row>
    <row r="119" spans="1:3">
      <c r="A119" s="2">
        <v>113.02</v>
      </c>
      <c r="B119" s="2">
        <v>113.021</v>
      </c>
      <c r="C119" s="1" t="s">
        <v>4</v>
      </c>
    </row>
    <row r="120" spans="1:3">
      <c r="A120" s="2">
        <v>113.01</v>
      </c>
      <c r="B120" s="2">
        <v>113.012</v>
      </c>
      <c r="C120" s="1" t="s">
        <v>4</v>
      </c>
    </row>
    <row r="121" spans="1:3">
      <c r="A121" s="2">
        <v>113.02</v>
      </c>
      <c r="B121" s="2">
        <v>113.02200000000001</v>
      </c>
      <c r="C121" s="1" t="s">
        <v>4</v>
      </c>
    </row>
    <row r="122" spans="1:3">
      <c r="A122" s="2">
        <v>114</v>
      </c>
      <c r="B122" s="2">
        <f>A122+0.01</f>
        <v>114.01</v>
      </c>
      <c r="C122" s="2" t="s">
        <v>3</v>
      </c>
    </row>
    <row r="123" spans="1:3">
      <c r="A123" s="2">
        <v>114</v>
      </c>
      <c r="B123" s="2">
        <f>A123+0.02</f>
        <v>114.02</v>
      </c>
      <c r="C123" s="2" t="s">
        <v>3</v>
      </c>
    </row>
    <row r="124" spans="1:3">
      <c r="A124" s="2">
        <v>114</v>
      </c>
      <c r="B124" s="2">
        <f>A124+0.03</f>
        <v>114.03</v>
      </c>
      <c r="C124" s="2" t="s">
        <v>3</v>
      </c>
    </row>
    <row r="125" spans="1:3">
      <c r="A125" s="2">
        <v>114</v>
      </c>
      <c r="B125" s="2">
        <f>A125+0.21</f>
        <v>114.21</v>
      </c>
      <c r="C125" s="1" t="s">
        <v>4</v>
      </c>
    </row>
    <row r="126" spans="1:3">
      <c r="A126" s="2">
        <v>114</v>
      </c>
      <c r="B126" s="2">
        <f>A126+0.22</f>
        <v>114.22</v>
      </c>
      <c r="C126" s="1" t="s">
        <v>4</v>
      </c>
    </row>
    <row r="127" spans="1:3">
      <c r="A127" s="2">
        <v>114</v>
      </c>
      <c r="B127" s="2">
        <f>A127+0.23</f>
        <v>114.23</v>
      </c>
      <c r="C127" s="1" t="s">
        <v>4</v>
      </c>
    </row>
    <row r="128" spans="1:3">
      <c r="A128" s="2">
        <v>114</v>
      </c>
      <c r="B128" s="2">
        <f>A128+0.24</f>
        <v>114.24</v>
      </c>
      <c r="C128" s="1" t="s">
        <v>4</v>
      </c>
    </row>
    <row r="129" spans="1:3">
      <c r="A129" s="2">
        <v>115</v>
      </c>
      <c r="B129" s="2">
        <f>A129+0.01</f>
        <v>115.01</v>
      </c>
      <c r="C129" s="2" t="s">
        <v>3</v>
      </c>
    </row>
    <row r="130" spans="1:3">
      <c r="A130" s="2">
        <v>115</v>
      </c>
      <c r="B130" s="2">
        <f>A130+0.02</f>
        <v>115.02</v>
      </c>
      <c r="C130" s="2" t="s">
        <v>3</v>
      </c>
    </row>
    <row r="131" spans="1:3">
      <c r="A131" s="2">
        <v>115</v>
      </c>
      <c r="B131" s="2">
        <f>A131+0.21</f>
        <v>115.21</v>
      </c>
      <c r="C131" s="1" t="s">
        <v>4</v>
      </c>
    </row>
    <row r="132" spans="1:3">
      <c r="A132" s="2">
        <v>115</v>
      </c>
      <c r="B132" s="2">
        <v>115.011</v>
      </c>
      <c r="C132" s="1" t="s">
        <v>4</v>
      </c>
    </row>
    <row r="133" spans="1:3">
      <c r="A133" s="2">
        <v>115.02</v>
      </c>
      <c r="B133" s="2">
        <v>115.21</v>
      </c>
      <c r="C133" s="1" t="s">
        <v>4</v>
      </c>
    </row>
    <row r="134" spans="1:3">
      <c r="A134" s="2">
        <v>115.01</v>
      </c>
      <c r="B134" s="2">
        <v>115.012</v>
      </c>
      <c r="C134" s="1" t="s">
        <v>4</v>
      </c>
    </row>
    <row r="135" spans="1:3">
      <c r="A135" s="2">
        <v>115.01</v>
      </c>
      <c r="B135" s="2">
        <v>115.01300000000001</v>
      </c>
      <c r="C135" s="1" t="s">
        <v>4</v>
      </c>
    </row>
    <row r="136" spans="1:3">
      <c r="A136" s="2">
        <v>116</v>
      </c>
      <c r="B136" s="2">
        <f>A136+0.21</f>
        <v>116.21</v>
      </c>
      <c r="C136" s="1" t="s">
        <v>4</v>
      </c>
    </row>
    <row r="137" spans="1:3">
      <c r="A137" s="2">
        <v>116</v>
      </c>
      <c r="B137" s="2">
        <f>A137+0.22</f>
        <v>116.22</v>
      </c>
      <c r="C137" s="1" t="s">
        <v>4</v>
      </c>
    </row>
    <row r="138" spans="1:3">
      <c r="A138" s="2">
        <v>116</v>
      </c>
      <c r="B138" s="2">
        <f>A138+0.23</f>
        <v>116.23</v>
      </c>
      <c r="C138" s="1" t="s">
        <v>4</v>
      </c>
    </row>
    <row r="139" spans="1:3">
      <c r="A139" s="2">
        <v>117</v>
      </c>
      <c r="B139" s="2">
        <f>A139+0.01</f>
        <v>117.01</v>
      </c>
      <c r="C139" s="2" t="s">
        <v>3</v>
      </c>
    </row>
    <row r="140" spans="1:3">
      <c r="A140" s="2">
        <v>117</v>
      </c>
      <c r="B140" s="2">
        <f>A140+0.02</f>
        <v>117.02</v>
      </c>
      <c r="C140" s="2" t="s">
        <v>3</v>
      </c>
    </row>
    <row r="141" spans="1:3">
      <c r="A141" s="2">
        <v>117</v>
      </c>
      <c r="B141" s="2">
        <f>A141+0.03</f>
        <v>117.03</v>
      </c>
      <c r="C141" s="2" t="s">
        <v>3</v>
      </c>
    </row>
    <row r="142" spans="1:3">
      <c r="A142" s="2">
        <v>117</v>
      </c>
      <c r="B142" s="2">
        <f>A142+0.04</f>
        <v>117.04</v>
      </c>
      <c r="C142" s="2" t="s">
        <v>3</v>
      </c>
    </row>
    <row r="143" spans="1:3">
      <c r="A143" s="2">
        <v>117</v>
      </c>
      <c r="B143" s="2">
        <f>A143+0.05</f>
        <v>117.05</v>
      </c>
      <c r="C143" s="2" t="s">
        <v>3</v>
      </c>
    </row>
    <row r="144" spans="1:3">
      <c r="A144" s="2">
        <v>117</v>
      </c>
      <c r="B144" s="2">
        <f>A144+0.21</f>
        <v>117.21</v>
      </c>
      <c r="C144" s="1" t="s">
        <v>4</v>
      </c>
    </row>
    <row r="145" spans="1:3">
      <c r="A145" s="2">
        <v>117</v>
      </c>
      <c r="B145" s="2">
        <f>A145+0.22</f>
        <v>117.22</v>
      </c>
      <c r="C145" s="1" t="s">
        <v>4</v>
      </c>
    </row>
    <row r="146" spans="1:3">
      <c r="A146" s="2">
        <v>117.01</v>
      </c>
      <c r="B146" s="2">
        <v>117.011</v>
      </c>
      <c r="C146" s="1" t="s">
        <v>4</v>
      </c>
    </row>
    <row r="147" spans="1:3">
      <c r="A147" s="2">
        <v>117.02</v>
      </c>
      <c r="B147" s="2">
        <v>117.021</v>
      </c>
      <c r="C147" s="1" t="s">
        <v>4</v>
      </c>
    </row>
    <row r="148" spans="1:3">
      <c r="A148" s="2">
        <v>117.01</v>
      </c>
      <c r="B148" s="2">
        <v>117.012</v>
      </c>
      <c r="C148" s="1" t="s">
        <v>4</v>
      </c>
    </row>
    <row r="149" spans="1:3">
      <c r="A149" s="2">
        <v>117.02</v>
      </c>
      <c r="B149" s="2">
        <v>117.21</v>
      </c>
      <c r="C149" s="1" t="s">
        <v>4</v>
      </c>
    </row>
    <row r="150" spans="1:3">
      <c r="A150" s="2">
        <v>117.01</v>
      </c>
      <c r="B150" s="2">
        <v>117.01300000000001</v>
      </c>
      <c r="C150" s="1" t="s">
        <v>4</v>
      </c>
    </row>
    <row r="151" spans="1:3">
      <c r="A151" s="2">
        <v>117.02</v>
      </c>
      <c r="B151" s="2">
        <v>117.023</v>
      </c>
      <c r="C151" s="1" t="s">
        <v>4</v>
      </c>
    </row>
    <row r="152" spans="1:3">
      <c r="A152" s="2">
        <v>118</v>
      </c>
      <c r="B152" s="2">
        <f>A152+0.01</f>
        <v>118.01</v>
      </c>
      <c r="C152" s="2" t="s">
        <v>3</v>
      </c>
    </row>
    <row r="153" spans="1:3">
      <c r="A153" s="2">
        <v>118</v>
      </c>
      <c r="B153" s="2">
        <f>A153+0.02</f>
        <v>118.02</v>
      </c>
      <c r="C153" s="2" t="s">
        <v>3</v>
      </c>
    </row>
    <row r="154" spans="1:3">
      <c r="A154" s="2">
        <v>118</v>
      </c>
      <c r="B154" s="2">
        <f>A154+0.03</f>
        <v>118.03</v>
      </c>
      <c r="C154" s="2" t="s">
        <v>3</v>
      </c>
    </row>
    <row r="155" spans="1:3">
      <c r="A155" s="2">
        <v>118</v>
      </c>
      <c r="B155" s="2">
        <v>114</v>
      </c>
      <c r="C155" s="1" t="s">
        <v>4</v>
      </c>
    </row>
    <row r="156" spans="1:3">
      <c r="A156" s="2">
        <v>118</v>
      </c>
      <c r="B156" s="2">
        <f>A156+0.22</f>
        <v>118.22</v>
      </c>
      <c r="C156" s="1" t="s">
        <v>4</v>
      </c>
    </row>
    <row r="157" spans="1:3">
      <c r="A157" s="2">
        <v>118.01</v>
      </c>
      <c r="B157" s="2">
        <v>118.011</v>
      </c>
      <c r="C157" s="1" t="s">
        <v>4</v>
      </c>
    </row>
    <row r="158" spans="1:3">
      <c r="A158" s="2">
        <v>118.01</v>
      </c>
      <c r="B158" s="2">
        <v>118.012</v>
      </c>
      <c r="C158" s="1" t="s">
        <v>4</v>
      </c>
    </row>
    <row r="159" spans="1:3">
      <c r="A159" s="2">
        <v>118.01</v>
      </c>
      <c r="B159" s="2">
        <v>118.01300000000001</v>
      </c>
      <c r="C159" s="1" t="s">
        <v>4</v>
      </c>
    </row>
    <row r="160" spans="1:3">
      <c r="A160" s="2">
        <v>119</v>
      </c>
      <c r="B160" s="2">
        <f>A160+0.21</f>
        <v>119.21</v>
      </c>
      <c r="C160" s="1" t="s">
        <v>4</v>
      </c>
    </row>
    <row r="161" spans="1:3">
      <c r="A161" s="2">
        <v>119</v>
      </c>
      <c r="B161" s="2">
        <f>A161+0.22</f>
        <v>119.22</v>
      </c>
      <c r="C161" s="1" t="s">
        <v>4</v>
      </c>
    </row>
    <row r="162" spans="1:3">
      <c r="A162" s="2">
        <v>120</v>
      </c>
      <c r="B162" s="2">
        <f>A162+0.21</f>
        <v>120.21</v>
      </c>
      <c r="C162" s="1" t="s">
        <v>4</v>
      </c>
    </row>
    <row r="163" spans="1:3">
      <c r="A163" s="2">
        <v>120</v>
      </c>
      <c r="B163" s="2">
        <f>A163+0.22</f>
        <v>120.22</v>
      </c>
      <c r="C163" s="1" t="s">
        <v>4</v>
      </c>
    </row>
    <row r="164" spans="1:3">
      <c r="A164" s="2">
        <v>120</v>
      </c>
      <c r="B164" s="2">
        <f>A164+0.23</f>
        <v>120.23</v>
      </c>
      <c r="C164" s="1" t="s">
        <v>4</v>
      </c>
    </row>
    <row r="165" spans="1:3">
      <c r="A165" s="2">
        <v>120</v>
      </c>
      <c r="B165" s="2">
        <f>A165+0.24</f>
        <v>120.24</v>
      </c>
      <c r="C165" s="1" t="s">
        <v>4</v>
      </c>
    </row>
    <row r="166" spans="1:3">
      <c r="A166" s="2">
        <v>121</v>
      </c>
      <c r="B166" s="2">
        <f>A166+0.01</f>
        <v>121.01</v>
      </c>
      <c r="C166" s="2" t="s">
        <v>3</v>
      </c>
    </row>
    <row r="167" spans="1:3">
      <c r="A167" s="2">
        <v>121</v>
      </c>
      <c r="B167" s="2">
        <f>A167+0.02</f>
        <v>121.02</v>
      </c>
      <c r="C167" s="2" t="s">
        <v>3</v>
      </c>
    </row>
    <row r="168" spans="1:3">
      <c r="A168" s="2">
        <v>121</v>
      </c>
      <c r="B168" s="2">
        <f>A168+0.03</f>
        <v>121.03</v>
      </c>
      <c r="C168" s="2" t="s">
        <v>3</v>
      </c>
    </row>
    <row r="169" spans="1:3">
      <c r="A169" s="2">
        <v>121</v>
      </c>
      <c r="B169" s="2">
        <f>A169+0.04</f>
        <v>121.04</v>
      </c>
      <c r="C169" s="2" t="s">
        <v>3</v>
      </c>
    </row>
    <row r="170" spans="1:3">
      <c r="A170" s="2">
        <v>121</v>
      </c>
      <c r="B170" s="2">
        <f>A170+0.21</f>
        <v>121.21</v>
      </c>
      <c r="C170" s="1" t="s">
        <v>4</v>
      </c>
    </row>
    <row r="171" spans="1:3">
      <c r="A171" s="2">
        <v>121</v>
      </c>
      <c r="B171" s="2">
        <f>A171+0.22</f>
        <v>121.22</v>
      </c>
      <c r="C171" s="1" t="s">
        <v>4</v>
      </c>
    </row>
    <row r="172" spans="1:3">
      <c r="A172" s="2">
        <v>121</v>
      </c>
      <c r="B172" s="2">
        <f>A172+0.23</f>
        <v>121.23</v>
      </c>
      <c r="C172" s="1" t="s">
        <v>4</v>
      </c>
    </row>
    <row r="173" spans="1:3">
      <c r="A173" s="2">
        <v>121.01</v>
      </c>
      <c r="B173" s="2">
        <v>121.011</v>
      </c>
      <c r="C173" s="1" t="s">
        <v>4</v>
      </c>
    </row>
    <row r="174" spans="1:3">
      <c r="A174" s="2">
        <v>121.02</v>
      </c>
      <c r="B174" s="2">
        <v>129.21</v>
      </c>
      <c r="C174" s="1" t="s">
        <v>4</v>
      </c>
    </row>
    <row r="175" spans="1:3">
      <c r="A175" s="2">
        <v>121.01</v>
      </c>
      <c r="B175" s="2">
        <v>121.22</v>
      </c>
      <c r="C175" s="1" t="s">
        <v>4</v>
      </c>
    </row>
    <row r="176" spans="1:3">
      <c r="A176" s="2">
        <v>121.02</v>
      </c>
      <c r="B176" s="2">
        <v>121.02200000000001</v>
      </c>
      <c r="C176" s="1" t="s">
        <v>4</v>
      </c>
    </row>
    <row r="177" spans="1:3">
      <c r="A177" s="2">
        <v>121.01</v>
      </c>
      <c r="B177" s="2">
        <v>121.01300000000001</v>
      </c>
      <c r="C177" s="1" t="s">
        <v>4</v>
      </c>
    </row>
    <row r="178" spans="1:3">
      <c r="A178" s="2">
        <v>121.02</v>
      </c>
      <c r="B178" s="2">
        <v>121.023</v>
      </c>
      <c r="C178" s="1" t="s">
        <v>4</v>
      </c>
    </row>
    <row r="179" spans="1:3">
      <c r="A179" s="2">
        <v>122</v>
      </c>
      <c r="B179" s="2">
        <f>A179+0.01</f>
        <v>122.01</v>
      </c>
      <c r="C179" s="2" t="s">
        <v>3</v>
      </c>
    </row>
    <row r="180" spans="1:3">
      <c r="A180" s="2">
        <v>122</v>
      </c>
      <c r="B180" s="2">
        <f>A180+0.02</f>
        <v>122.02</v>
      </c>
      <c r="C180" s="2" t="s">
        <v>3</v>
      </c>
    </row>
    <row r="181" spans="1:3">
      <c r="A181" s="2">
        <v>122</v>
      </c>
      <c r="B181" s="2">
        <f>A181+0.03</f>
        <v>122.03</v>
      </c>
      <c r="C181" s="2" t="s">
        <v>3</v>
      </c>
    </row>
    <row r="182" spans="1:3">
      <c r="A182" s="2">
        <v>122</v>
      </c>
      <c r="B182" s="2">
        <f>A182+0.04</f>
        <v>122.04</v>
      </c>
      <c r="C182" s="2" t="s">
        <v>3</v>
      </c>
    </row>
    <row r="183" spans="1:3">
      <c r="A183" s="2">
        <v>122</v>
      </c>
      <c r="B183" s="2">
        <f>A183+0.05</f>
        <v>122.05</v>
      </c>
      <c r="C183" s="2" t="s">
        <v>3</v>
      </c>
    </row>
    <row r="184" spans="1:3">
      <c r="A184" s="2">
        <v>122</v>
      </c>
      <c r="B184" s="2">
        <f>A184+0.06</f>
        <v>122.06</v>
      </c>
      <c r="C184" s="2" t="s">
        <v>3</v>
      </c>
    </row>
    <row r="185" spans="1:3">
      <c r="A185" s="2">
        <v>122</v>
      </c>
      <c r="B185" s="2">
        <f>A185+0.21</f>
        <v>122.21</v>
      </c>
      <c r="C185" s="1" t="s">
        <v>4</v>
      </c>
    </row>
    <row r="186" spans="1:3">
      <c r="A186" s="2">
        <v>122.01</v>
      </c>
      <c r="B186" s="2">
        <v>122.011</v>
      </c>
      <c r="C186" s="1" t="s">
        <v>4</v>
      </c>
    </row>
    <row r="187" spans="1:3">
      <c r="A187" s="2">
        <v>122.01</v>
      </c>
      <c r="B187" s="2">
        <v>122.012</v>
      </c>
      <c r="C187" s="1" t="s">
        <v>4</v>
      </c>
    </row>
    <row r="188" spans="1:3">
      <c r="A188" s="2">
        <v>122.01</v>
      </c>
      <c r="B188" s="2">
        <v>122.01300000000001</v>
      </c>
      <c r="C188" s="1" t="s">
        <v>4</v>
      </c>
    </row>
    <row r="189" spans="1:3">
      <c r="A189" s="2">
        <v>123</v>
      </c>
      <c r="B189" s="2">
        <v>123.01</v>
      </c>
      <c r="C189" s="1" t="s">
        <v>3</v>
      </c>
    </row>
    <row r="190" spans="1:3">
      <c r="A190" s="2">
        <v>123</v>
      </c>
      <c r="B190" s="2">
        <f>A190+0.22</f>
        <v>123.22</v>
      </c>
      <c r="C190" s="1" t="s">
        <v>4</v>
      </c>
    </row>
    <row r="191" spans="1:3">
      <c r="A191" s="2">
        <v>123</v>
      </c>
      <c r="B191" s="2">
        <f>A191+0.23</f>
        <v>123.23</v>
      </c>
      <c r="C191" s="1" t="s">
        <v>4</v>
      </c>
    </row>
    <row r="192" spans="1:3">
      <c r="A192" s="2">
        <v>123</v>
      </c>
      <c r="B192" s="2">
        <f>A192+0.24</f>
        <v>123.24</v>
      </c>
      <c r="C192" s="1" t="s">
        <v>4</v>
      </c>
    </row>
    <row r="193" spans="1:3">
      <c r="A193" s="2">
        <v>123.01</v>
      </c>
      <c r="B193" s="2">
        <v>123.011</v>
      </c>
      <c r="C193" s="1" t="s">
        <v>4</v>
      </c>
    </row>
    <row r="194" spans="1:3">
      <c r="A194" s="2">
        <v>123.01</v>
      </c>
      <c r="B194" s="2">
        <v>123.012</v>
      </c>
      <c r="C194" s="1" t="s">
        <v>4</v>
      </c>
    </row>
    <row r="195" spans="1:3">
      <c r="A195" s="2">
        <v>124</v>
      </c>
      <c r="B195" s="2">
        <f>A195+0.01</f>
        <v>124.01</v>
      </c>
      <c r="C195" s="1" t="s">
        <v>3</v>
      </c>
    </row>
    <row r="196" spans="1:3">
      <c r="A196" s="2">
        <v>124</v>
      </c>
      <c r="B196" s="2">
        <f>A196+0.02</f>
        <v>124.02</v>
      </c>
      <c r="C196" s="1" t="s">
        <v>3</v>
      </c>
    </row>
    <row r="197" spans="1:3">
      <c r="A197" s="2">
        <v>124</v>
      </c>
      <c r="B197" s="2">
        <f>A197+0.03</f>
        <v>124.03</v>
      </c>
      <c r="C197" s="1" t="s">
        <v>3</v>
      </c>
    </row>
    <row r="198" spans="1:3">
      <c r="A198" s="2">
        <v>124</v>
      </c>
      <c r="B198" s="2">
        <f>A198+0.21</f>
        <v>124.21</v>
      </c>
      <c r="C198" s="1" t="s">
        <v>4</v>
      </c>
    </row>
    <row r="199" spans="1:3">
      <c r="A199" s="2">
        <v>124</v>
      </c>
      <c r="B199" s="2">
        <f>A199+0.22</f>
        <v>124.22</v>
      </c>
      <c r="C199" s="1" t="s">
        <v>4</v>
      </c>
    </row>
    <row r="200" spans="1:3">
      <c r="A200" s="2">
        <v>124</v>
      </c>
      <c r="B200" s="2">
        <f>A200+0.23</f>
        <v>124.23</v>
      </c>
      <c r="C200" s="1" t="s">
        <v>4</v>
      </c>
    </row>
    <row r="201" spans="1:3">
      <c r="A201" s="2">
        <v>124.01</v>
      </c>
      <c r="B201" s="2">
        <v>124.011</v>
      </c>
      <c r="C201" s="1" t="s">
        <v>4</v>
      </c>
    </row>
    <row r="202" spans="1:3">
      <c r="A202" s="2">
        <v>124.02</v>
      </c>
      <c r="B202" s="2">
        <v>124.021</v>
      </c>
      <c r="C202" s="1" t="s">
        <v>4</v>
      </c>
    </row>
    <row r="203" spans="1:3">
      <c r="A203" s="2">
        <v>124.02</v>
      </c>
      <c r="B203" s="2">
        <v>155.22</v>
      </c>
      <c r="C203" s="1" t="s">
        <v>4</v>
      </c>
    </row>
    <row r="204" spans="1:3">
      <c r="A204" s="2">
        <v>124.01</v>
      </c>
      <c r="B204" s="2">
        <v>124.01300000000001</v>
      </c>
      <c r="C204" s="1" t="s">
        <v>4</v>
      </c>
    </row>
    <row r="205" spans="1:3">
      <c r="A205" s="2">
        <v>125</v>
      </c>
      <c r="B205" s="2">
        <f>A205+0.21</f>
        <v>125.21</v>
      </c>
      <c r="C205" s="1" t="s">
        <v>4</v>
      </c>
    </row>
    <row r="206" spans="1:3">
      <c r="A206" s="2">
        <v>125</v>
      </c>
      <c r="B206" s="2">
        <f>A206+0.22</f>
        <v>125.22</v>
      </c>
      <c r="C206" s="1" t="s">
        <v>4</v>
      </c>
    </row>
    <row r="207" spans="1:3">
      <c r="A207" s="2">
        <v>125</v>
      </c>
      <c r="B207" s="2">
        <f>A207+0.23</f>
        <v>125.23</v>
      </c>
      <c r="C207" s="1" t="s">
        <v>4</v>
      </c>
    </row>
    <row r="208" spans="1:3">
      <c r="A208" s="2">
        <v>125</v>
      </c>
      <c r="B208" s="2">
        <f>A208+0.24</f>
        <v>125.24</v>
      </c>
      <c r="C208" s="1" t="s">
        <v>4</v>
      </c>
    </row>
    <row r="209" spans="1:3">
      <c r="A209" s="2">
        <v>126</v>
      </c>
      <c r="B209" s="2">
        <f>A209+0.21</f>
        <v>126.21</v>
      </c>
      <c r="C209" s="1" t="s">
        <v>4</v>
      </c>
    </row>
    <row r="210" spans="1:3">
      <c r="A210" s="2">
        <v>126</v>
      </c>
      <c r="B210" s="2">
        <f>A210+0.22</f>
        <v>126.22</v>
      </c>
      <c r="C210" s="1" t="s">
        <v>4</v>
      </c>
    </row>
    <row r="211" spans="1:3">
      <c r="A211" s="2">
        <v>126</v>
      </c>
      <c r="B211" s="2">
        <f>A211+0.23</f>
        <v>126.23</v>
      </c>
      <c r="C211" s="1" t="s">
        <v>4</v>
      </c>
    </row>
    <row r="212" spans="1:3">
      <c r="A212" s="2">
        <v>126</v>
      </c>
      <c r="B212" s="2">
        <f>A212+0.24</f>
        <v>126.24</v>
      </c>
      <c r="C212" s="1" t="s">
        <v>4</v>
      </c>
    </row>
    <row r="213" spans="1:3">
      <c r="A213" s="2">
        <v>126</v>
      </c>
      <c r="B213" s="2">
        <f>A213+0.25</f>
        <v>126.25</v>
      </c>
      <c r="C213" s="1" t="s">
        <v>4</v>
      </c>
    </row>
    <row r="214" spans="1:3">
      <c r="A214" s="2">
        <v>127</v>
      </c>
      <c r="B214" s="2">
        <f>A214+0.01</f>
        <v>127.01</v>
      </c>
      <c r="C214" s="1" t="s">
        <v>3</v>
      </c>
    </row>
    <row r="215" spans="1:3">
      <c r="A215" s="2">
        <v>127</v>
      </c>
      <c r="B215" s="2">
        <f>A215+0.21</f>
        <v>127.21</v>
      </c>
      <c r="C215" s="1" t="s">
        <v>4</v>
      </c>
    </row>
    <row r="216" spans="1:3">
      <c r="A216" s="2">
        <v>127.01</v>
      </c>
      <c r="B216" s="2">
        <v>127.011</v>
      </c>
      <c r="C216" s="1" t="s">
        <v>4</v>
      </c>
    </row>
    <row r="217" spans="1:3">
      <c r="A217" s="2">
        <v>127.01</v>
      </c>
      <c r="B217" s="2">
        <v>127.012</v>
      </c>
      <c r="C217" s="1" t="s">
        <v>4</v>
      </c>
    </row>
    <row r="218" spans="1:3">
      <c r="A218" s="2">
        <v>128</v>
      </c>
      <c r="B218" s="2">
        <f>A218+0.01</f>
        <v>128.01</v>
      </c>
      <c r="C218" s="1" t="s">
        <v>3</v>
      </c>
    </row>
    <row r="219" spans="1:3">
      <c r="A219" s="2">
        <v>128</v>
      </c>
      <c r="B219" s="2">
        <f>A219+0.02</f>
        <v>128.02000000000001</v>
      </c>
      <c r="C219" s="1" t="s">
        <v>3</v>
      </c>
    </row>
    <row r="220" spans="1:3">
      <c r="A220" s="2">
        <v>128</v>
      </c>
      <c r="B220" s="2">
        <f>A220+0.03</f>
        <v>128.03</v>
      </c>
      <c r="C220" s="1" t="s">
        <v>3</v>
      </c>
    </row>
    <row r="221" spans="1:3">
      <c r="A221" s="2">
        <v>128</v>
      </c>
      <c r="B221" s="2">
        <f>A221+0.04</f>
        <v>128.04</v>
      </c>
      <c r="C221" s="1" t="s">
        <v>3</v>
      </c>
    </row>
    <row r="222" spans="1:3">
      <c r="A222" s="2">
        <v>128</v>
      </c>
      <c r="B222" s="2">
        <f>A222+0.05</f>
        <v>128.05000000000001</v>
      </c>
      <c r="C222" s="1" t="s">
        <v>3</v>
      </c>
    </row>
    <row r="223" spans="1:3">
      <c r="A223" s="2">
        <v>128</v>
      </c>
      <c r="B223" s="2">
        <f>A223+0.21</f>
        <v>128.21</v>
      </c>
      <c r="C223" s="1" t="s">
        <v>4</v>
      </c>
    </row>
    <row r="224" spans="1:3">
      <c r="A224" s="2">
        <v>128</v>
      </c>
      <c r="B224" s="2">
        <f>A224+0.22</f>
        <v>128.22</v>
      </c>
      <c r="C224" s="1" t="s">
        <v>4</v>
      </c>
    </row>
    <row r="225" spans="1:3">
      <c r="A225" s="2">
        <v>128</v>
      </c>
      <c r="B225" s="2">
        <f>A225+0.23</f>
        <v>128.22999999999999</v>
      </c>
      <c r="C225" s="1" t="s">
        <v>4</v>
      </c>
    </row>
    <row r="226" spans="1:3">
      <c r="A226" s="2">
        <v>128</v>
      </c>
      <c r="B226" s="2">
        <f>A226+0.24</f>
        <v>128.24</v>
      </c>
      <c r="C226" s="1" t="s">
        <v>4</v>
      </c>
    </row>
    <row r="227" spans="1:3">
      <c r="A227" s="2">
        <v>128</v>
      </c>
      <c r="B227" s="2">
        <f>A227+0.25</f>
        <v>128.25</v>
      </c>
      <c r="C227" s="1" t="s">
        <v>4</v>
      </c>
    </row>
    <row r="228" spans="1:3">
      <c r="A228" s="2">
        <v>129</v>
      </c>
      <c r="B228" s="2">
        <f>A228+0.01</f>
        <v>129.01</v>
      </c>
      <c r="C228" s="1" t="s">
        <v>3</v>
      </c>
    </row>
    <row r="229" spans="1:3">
      <c r="A229" s="2">
        <v>129</v>
      </c>
      <c r="B229" s="2">
        <f>A229+0.02</f>
        <v>129.02000000000001</v>
      </c>
      <c r="C229" s="1" t="s">
        <v>3</v>
      </c>
    </row>
    <row r="230" spans="1:3">
      <c r="A230" s="2">
        <v>129</v>
      </c>
      <c r="B230" s="2">
        <f>A230+0.03</f>
        <v>129.03</v>
      </c>
      <c r="C230" s="1" t="s">
        <v>3</v>
      </c>
    </row>
    <row r="231" spans="1:3">
      <c r="A231" s="2">
        <v>129</v>
      </c>
      <c r="B231" s="2">
        <f>A231+0.04</f>
        <v>129.04</v>
      </c>
      <c r="C231" s="1" t="s">
        <v>3</v>
      </c>
    </row>
    <row r="232" spans="1:3">
      <c r="A232" s="2">
        <v>129</v>
      </c>
      <c r="B232" s="2">
        <f>A232+0.21</f>
        <v>129.21</v>
      </c>
      <c r="C232" s="1" t="s">
        <v>4</v>
      </c>
    </row>
    <row r="233" spans="1:3">
      <c r="A233" s="2">
        <v>129</v>
      </c>
      <c r="B233" s="2">
        <f>A233+0.22</f>
        <v>129.22</v>
      </c>
      <c r="C233" s="1" t="s">
        <v>4</v>
      </c>
    </row>
    <row r="234" spans="1:3">
      <c r="A234" s="2">
        <v>129</v>
      </c>
      <c r="B234" s="2">
        <f>A234+0.23</f>
        <v>129.22999999999999</v>
      </c>
      <c r="C234" s="1" t="s">
        <v>4</v>
      </c>
    </row>
    <row r="235" spans="1:3">
      <c r="A235" s="2">
        <v>129</v>
      </c>
      <c r="B235" s="2">
        <f>A235+0.24</f>
        <v>129.24</v>
      </c>
      <c r="C235" s="1" t="s">
        <v>4</v>
      </c>
    </row>
    <row r="236" spans="1:3">
      <c r="A236" s="2">
        <v>129</v>
      </c>
      <c r="B236" s="2">
        <f>A236+0.25</f>
        <v>129.25</v>
      </c>
      <c r="C236" s="1" t="s">
        <v>4</v>
      </c>
    </row>
    <row r="237" spans="1:3">
      <c r="A237" s="2">
        <v>129</v>
      </c>
      <c r="B237" s="2">
        <f>A237+0.26</f>
        <v>129.26</v>
      </c>
      <c r="C237" s="1" t="s">
        <v>4</v>
      </c>
    </row>
    <row r="238" spans="1:3">
      <c r="A238" s="2">
        <v>129</v>
      </c>
      <c r="B238" s="2">
        <f>A238+0.27</f>
        <v>129.27000000000001</v>
      </c>
      <c r="C238" s="1" t="s">
        <v>4</v>
      </c>
    </row>
    <row r="239" spans="1:3">
      <c r="A239" s="2">
        <v>129.01</v>
      </c>
      <c r="B239" s="2">
        <v>129.21</v>
      </c>
      <c r="C239" s="1" t="s">
        <v>4</v>
      </c>
    </row>
    <row r="240" spans="1:3">
      <c r="A240" s="2">
        <v>129.01</v>
      </c>
      <c r="B240" s="2">
        <v>129.012</v>
      </c>
      <c r="C240" s="1" t="s">
        <v>4</v>
      </c>
    </row>
    <row r="241" spans="1:3">
      <c r="A241" s="2">
        <v>129.01</v>
      </c>
      <c r="B241" s="2">
        <v>129.01300000000001</v>
      </c>
      <c r="C241" s="1" t="s">
        <v>4</v>
      </c>
    </row>
    <row r="242" spans="1:3">
      <c r="A242" s="2">
        <v>130</v>
      </c>
      <c r="B242" s="2">
        <f>A242+0.01</f>
        <v>130.01</v>
      </c>
      <c r="C242" s="1" t="s">
        <v>3</v>
      </c>
    </row>
    <row r="243" spans="1:3">
      <c r="A243" s="2">
        <v>130</v>
      </c>
      <c r="B243" s="2">
        <f>A243+0.02</f>
        <v>130.02000000000001</v>
      </c>
      <c r="C243" s="1" t="s">
        <v>3</v>
      </c>
    </row>
    <row r="244" spans="1:3">
      <c r="A244" s="2">
        <v>130</v>
      </c>
      <c r="B244" s="2">
        <f>A244+0.03</f>
        <v>130.03</v>
      </c>
      <c r="C244" s="1" t="s">
        <v>3</v>
      </c>
    </row>
    <row r="245" spans="1:3">
      <c r="A245" s="2">
        <v>130</v>
      </c>
      <c r="B245" s="2">
        <f>A245+0.04</f>
        <v>130.04</v>
      </c>
      <c r="C245" s="1" t="s">
        <v>3</v>
      </c>
    </row>
    <row r="246" spans="1:3">
      <c r="A246" s="2">
        <v>130</v>
      </c>
      <c r="B246" s="2">
        <f>A246+0.21</f>
        <v>130.21</v>
      </c>
      <c r="C246" s="1" t="s">
        <v>4</v>
      </c>
    </row>
    <row r="247" spans="1:3">
      <c r="A247" s="2">
        <v>130</v>
      </c>
      <c r="B247" s="2">
        <f>A247+0.22</f>
        <v>130.22</v>
      </c>
      <c r="C247" s="1" t="s">
        <v>4</v>
      </c>
    </row>
    <row r="248" spans="1:3">
      <c r="A248" s="2">
        <v>130</v>
      </c>
      <c r="B248" s="2">
        <f>A248+0.23</f>
        <v>130.22999999999999</v>
      </c>
      <c r="C248" s="1" t="s">
        <v>4</v>
      </c>
    </row>
    <row r="249" spans="1:3">
      <c r="A249" s="2">
        <v>130.01</v>
      </c>
      <c r="B249" s="2">
        <v>104.23</v>
      </c>
      <c r="C249" s="1" t="s">
        <v>4</v>
      </c>
    </row>
    <row r="250" spans="1:3">
      <c r="A250" s="2">
        <v>130.01</v>
      </c>
      <c r="B250" s="2">
        <v>130.012</v>
      </c>
      <c r="C250" s="1" t="s">
        <v>4</v>
      </c>
    </row>
    <row r="251" spans="1:3">
      <c r="A251" s="2">
        <v>130.01</v>
      </c>
      <c r="B251" s="2">
        <v>130.01300000000001</v>
      </c>
      <c r="C251" s="1" t="s">
        <v>4</v>
      </c>
    </row>
    <row r="252" spans="1:3">
      <c r="A252" s="2">
        <v>131</v>
      </c>
      <c r="B252" s="2">
        <f>A252+0.21</f>
        <v>131.21</v>
      </c>
      <c r="C252" s="1" t="s">
        <v>4</v>
      </c>
    </row>
    <row r="253" spans="1:3">
      <c r="A253" s="2">
        <v>131</v>
      </c>
      <c r="B253" s="2">
        <f>A253+0.22</f>
        <v>131.22</v>
      </c>
      <c r="C253" s="1" t="s">
        <v>4</v>
      </c>
    </row>
    <row r="254" spans="1:3">
      <c r="A254" s="2">
        <v>131</v>
      </c>
      <c r="B254" s="2">
        <f>A254+0.23</f>
        <v>131.22999999999999</v>
      </c>
      <c r="C254" s="1" t="s">
        <v>4</v>
      </c>
    </row>
    <row r="255" spans="1:3">
      <c r="A255" s="2">
        <v>131</v>
      </c>
      <c r="B255" s="2">
        <f>A255+0.24</f>
        <v>131.24</v>
      </c>
      <c r="C255" s="1" t="s">
        <v>4</v>
      </c>
    </row>
    <row r="256" spans="1:3">
      <c r="A256" s="2">
        <v>116</v>
      </c>
      <c r="B256" s="2">
        <v>132.22</v>
      </c>
      <c r="C256" s="1" t="s">
        <v>4</v>
      </c>
    </row>
    <row r="257" spans="1:3">
      <c r="A257" s="2">
        <v>133</v>
      </c>
      <c r="B257" s="2">
        <f>A257+0.01</f>
        <v>133.01</v>
      </c>
      <c r="C257" s="1" t="s">
        <v>3</v>
      </c>
    </row>
    <row r="258" spans="1:3">
      <c r="A258" s="2">
        <v>133</v>
      </c>
      <c r="B258" s="2">
        <f>A258+0.02</f>
        <v>133.02000000000001</v>
      </c>
      <c r="C258" s="1" t="s">
        <v>3</v>
      </c>
    </row>
    <row r="259" spans="1:3">
      <c r="A259" s="2">
        <v>133</v>
      </c>
      <c r="B259" s="2">
        <f>A259+0.03</f>
        <v>133.03</v>
      </c>
      <c r="C259" s="1" t="s">
        <v>3</v>
      </c>
    </row>
    <row r="260" spans="1:3">
      <c r="A260" s="2">
        <v>133</v>
      </c>
      <c r="B260" s="2">
        <f>A260+0.04</f>
        <v>133.04</v>
      </c>
      <c r="C260" s="1" t="s">
        <v>3</v>
      </c>
    </row>
    <row r="261" spans="1:3">
      <c r="A261" s="2">
        <v>133</v>
      </c>
      <c r="B261" s="2">
        <f>A261+0.21</f>
        <v>133.21</v>
      </c>
      <c r="C261" s="1" t="s">
        <v>4</v>
      </c>
    </row>
    <row r="262" spans="1:3">
      <c r="A262" s="2">
        <v>133</v>
      </c>
      <c r="B262" s="2">
        <f>A262+0.22</f>
        <v>133.22</v>
      </c>
      <c r="C262" s="1" t="s">
        <v>4</v>
      </c>
    </row>
    <row r="263" spans="1:3">
      <c r="A263" s="2">
        <v>133</v>
      </c>
      <c r="B263" s="2">
        <v>133.011</v>
      </c>
      <c r="C263" s="1" t="s">
        <v>4</v>
      </c>
    </row>
    <row r="264" spans="1:3">
      <c r="A264" s="2">
        <v>133.01</v>
      </c>
      <c r="B264" s="2">
        <v>133.011</v>
      </c>
      <c r="C264" s="1" t="s">
        <v>4</v>
      </c>
    </row>
    <row r="265" spans="1:3">
      <c r="A265" s="2">
        <v>133</v>
      </c>
      <c r="B265" s="2">
        <v>133.03100000000001</v>
      </c>
      <c r="C265" s="1" t="s">
        <v>4</v>
      </c>
    </row>
    <row r="266" spans="1:3">
      <c r="A266" s="2">
        <v>133.03</v>
      </c>
      <c r="B266" s="2">
        <v>133.011</v>
      </c>
      <c r="C266" s="1" t="s">
        <v>4</v>
      </c>
    </row>
    <row r="267" spans="1:3">
      <c r="A267" s="2">
        <v>133</v>
      </c>
      <c r="B267" s="2">
        <v>133.012</v>
      </c>
      <c r="C267" s="1" t="s">
        <v>4</v>
      </c>
    </row>
    <row r="268" spans="1:3">
      <c r="A268" s="2">
        <v>133</v>
      </c>
      <c r="B268" s="2">
        <v>133.02199999999999</v>
      </c>
      <c r="C268" s="1" t="s">
        <v>4</v>
      </c>
    </row>
    <row r="269" spans="1:3">
      <c r="A269" s="2">
        <v>133.02000000000001</v>
      </c>
      <c r="B269" s="2">
        <v>133.011</v>
      </c>
      <c r="C269" s="1" t="s">
        <v>4</v>
      </c>
    </row>
    <row r="270" spans="1:3">
      <c r="A270" s="2">
        <v>133</v>
      </c>
      <c r="B270" s="2">
        <v>133.042</v>
      </c>
      <c r="C270" s="1" t="s">
        <v>4</v>
      </c>
    </row>
    <row r="271" spans="1:3">
      <c r="A271" s="2">
        <v>133</v>
      </c>
      <c r="B271" s="2">
        <v>133.01300000000001</v>
      </c>
      <c r="C271" s="1" t="s">
        <v>4</v>
      </c>
    </row>
    <row r="272" spans="1:3">
      <c r="A272" s="2">
        <v>133</v>
      </c>
      <c r="B272" s="2">
        <v>133.023</v>
      </c>
      <c r="C272" s="1" t="s">
        <v>4</v>
      </c>
    </row>
    <row r="273" spans="1:3">
      <c r="A273" s="2">
        <v>133.03</v>
      </c>
      <c r="B273" s="2">
        <v>133.22</v>
      </c>
      <c r="C273" s="1" t="s">
        <v>4</v>
      </c>
    </row>
    <row r="274" spans="1:3">
      <c r="A274" s="2">
        <v>134</v>
      </c>
      <c r="B274" s="2">
        <f>A274+0.01</f>
        <v>134.01</v>
      </c>
      <c r="C274" s="1" t="s">
        <v>3</v>
      </c>
    </row>
    <row r="275" spans="1:3">
      <c r="A275" s="2">
        <v>135</v>
      </c>
      <c r="B275" s="2">
        <f>A275+0.01</f>
        <v>135.01</v>
      </c>
      <c r="C275" s="1" t="s">
        <v>3</v>
      </c>
    </row>
    <row r="276" spans="1:3">
      <c r="A276" s="2">
        <v>135.01</v>
      </c>
      <c r="B276" s="2">
        <v>135.011</v>
      </c>
      <c r="C276" s="1" t="s">
        <v>4</v>
      </c>
    </row>
    <row r="277" spans="1:3">
      <c r="A277" s="2">
        <v>136</v>
      </c>
      <c r="B277" s="2">
        <f>A277+0.01</f>
        <v>136.01</v>
      </c>
      <c r="C277" s="2" t="s">
        <v>3</v>
      </c>
    </row>
    <row r="278" spans="1:3">
      <c r="A278" s="2">
        <v>136</v>
      </c>
      <c r="B278" s="2">
        <f>A278+0.02</f>
        <v>136.02000000000001</v>
      </c>
      <c r="C278" s="2" t="s">
        <v>3</v>
      </c>
    </row>
    <row r="279" spans="1:3">
      <c r="A279" s="2">
        <v>136</v>
      </c>
      <c r="B279" s="2">
        <f>A279+0.03</f>
        <v>136.03</v>
      </c>
      <c r="C279" s="2" t="s">
        <v>3</v>
      </c>
    </row>
    <row r="280" spans="1:3">
      <c r="A280" s="2">
        <v>136</v>
      </c>
      <c r="B280" s="2">
        <f>A280+0.21</f>
        <v>136.21</v>
      </c>
      <c r="C280" s="1" t="s">
        <v>4</v>
      </c>
    </row>
    <row r="281" spans="1:3">
      <c r="A281" s="2">
        <v>136</v>
      </c>
      <c r="B281" s="2">
        <f>A281+0.22</f>
        <v>136.22</v>
      </c>
      <c r="C281" s="1" t="s">
        <v>4</v>
      </c>
    </row>
    <row r="282" spans="1:3">
      <c r="A282" s="2">
        <v>136</v>
      </c>
      <c r="B282" s="2">
        <f>A282+0.23</f>
        <v>136.22999999999999</v>
      </c>
      <c r="C282" s="1" t="s">
        <v>4</v>
      </c>
    </row>
    <row r="283" spans="1:3">
      <c r="A283" s="2">
        <v>136</v>
      </c>
      <c r="B283" s="2">
        <f>A283+0.24</f>
        <v>136.24</v>
      </c>
      <c r="C283" s="1" t="s">
        <v>4</v>
      </c>
    </row>
    <row r="284" spans="1:3">
      <c r="A284" s="2">
        <v>136.01</v>
      </c>
      <c r="B284" s="2">
        <v>163.22999999999999</v>
      </c>
      <c r="C284" s="1" t="s">
        <v>4</v>
      </c>
    </row>
    <row r="285" spans="1:3">
      <c r="A285" s="2">
        <v>136.01</v>
      </c>
      <c r="B285" s="2">
        <v>136.012</v>
      </c>
      <c r="C285" s="1" t="s">
        <v>4</v>
      </c>
    </row>
    <row r="286" spans="1:3">
      <c r="A286" s="2">
        <v>136.01</v>
      </c>
      <c r="B286" s="2">
        <v>136.01300000000001</v>
      </c>
      <c r="C286" s="1" t="s">
        <v>4</v>
      </c>
    </row>
    <row r="287" spans="1:3">
      <c r="A287" s="2">
        <v>137</v>
      </c>
      <c r="B287" s="2">
        <f>A287+0.01</f>
        <v>137.01</v>
      </c>
      <c r="C287" s="1" t="s">
        <v>3</v>
      </c>
    </row>
    <row r="288" spans="1:3">
      <c r="A288" s="2">
        <v>137</v>
      </c>
      <c r="B288" s="2">
        <f>A288+0.21</f>
        <v>137.21</v>
      </c>
      <c r="C288" s="1" t="s">
        <v>4</v>
      </c>
    </row>
    <row r="289" spans="1:3">
      <c r="A289" s="2">
        <v>137</v>
      </c>
      <c r="B289" s="2">
        <f>A289+0.22</f>
        <v>137.22</v>
      </c>
      <c r="C289" s="1" t="s">
        <v>4</v>
      </c>
    </row>
    <row r="290" spans="1:3">
      <c r="A290" s="2">
        <v>137</v>
      </c>
      <c r="B290" s="2">
        <f>A290+0.23</f>
        <v>137.22999999999999</v>
      </c>
      <c r="C290" s="1" t="s">
        <v>4</v>
      </c>
    </row>
    <row r="291" spans="1:3">
      <c r="A291" s="2">
        <v>137</v>
      </c>
      <c r="B291" s="2">
        <f>A291+0.24</f>
        <v>137.24</v>
      </c>
      <c r="C291" s="1" t="s">
        <v>4</v>
      </c>
    </row>
    <row r="292" spans="1:3">
      <c r="A292" s="2">
        <v>137</v>
      </c>
      <c r="B292" s="2">
        <f>A292+0.25</f>
        <v>137.25</v>
      </c>
      <c r="C292" s="1" t="s">
        <v>4</v>
      </c>
    </row>
    <row r="293" spans="1:3">
      <c r="A293" s="2">
        <v>138</v>
      </c>
      <c r="B293" s="2">
        <f>A293+0.21</f>
        <v>138.21</v>
      </c>
      <c r="C293" s="1" t="s">
        <v>4</v>
      </c>
    </row>
    <row r="294" spans="1:3">
      <c r="A294" s="2">
        <v>138</v>
      </c>
      <c r="B294" s="2">
        <f>A294+0.22</f>
        <v>138.22</v>
      </c>
      <c r="C294" s="1" t="s">
        <v>4</v>
      </c>
    </row>
    <row r="295" spans="1:3">
      <c r="A295" s="2">
        <v>138</v>
      </c>
      <c r="B295" s="2">
        <f>A295+0.23</f>
        <v>138.22999999999999</v>
      </c>
      <c r="C295" s="1" t="s">
        <v>4</v>
      </c>
    </row>
    <row r="296" spans="1:3">
      <c r="A296" s="2">
        <v>138</v>
      </c>
      <c r="B296" s="2">
        <f>A296+0.24</f>
        <v>138.24</v>
      </c>
      <c r="C296" s="1" t="s">
        <v>4</v>
      </c>
    </row>
    <row r="297" spans="1:3">
      <c r="A297" s="2">
        <v>125</v>
      </c>
      <c r="B297" s="2">
        <v>138.22999999999999</v>
      </c>
      <c r="C297" s="1" t="s">
        <v>4</v>
      </c>
    </row>
    <row r="298" spans="1:3">
      <c r="A298" s="2">
        <v>125</v>
      </c>
      <c r="B298" s="2">
        <v>139.22</v>
      </c>
      <c r="C298" s="1" t="s">
        <v>4</v>
      </c>
    </row>
    <row r="299" spans="1:3">
      <c r="A299" s="2">
        <v>125</v>
      </c>
      <c r="B299" s="2">
        <v>139.22999999999999</v>
      </c>
      <c r="C299" s="1" t="s">
        <v>4</v>
      </c>
    </row>
    <row r="300" spans="1:3">
      <c r="A300" s="2">
        <v>140</v>
      </c>
      <c r="B300" s="2">
        <f>A300+0.01</f>
        <v>140.01</v>
      </c>
      <c r="C300" s="1" t="s">
        <v>3</v>
      </c>
    </row>
    <row r="301" spans="1:3">
      <c r="A301" s="2">
        <v>140</v>
      </c>
      <c r="B301" s="2">
        <f>A301+0.02</f>
        <v>140.02000000000001</v>
      </c>
      <c r="C301" s="1" t="s">
        <v>3</v>
      </c>
    </row>
    <row r="302" spans="1:3">
      <c r="A302" s="2">
        <v>140</v>
      </c>
      <c r="B302" s="2">
        <f>A302+0.21</f>
        <v>140.21</v>
      </c>
      <c r="C302" s="1" t="s">
        <v>4</v>
      </c>
    </row>
    <row r="303" spans="1:3">
      <c r="A303" s="2">
        <v>140</v>
      </c>
      <c r="B303" s="2">
        <f>A303+0.22</f>
        <v>140.22</v>
      </c>
      <c r="C303" s="1" t="s">
        <v>4</v>
      </c>
    </row>
    <row r="304" spans="1:3">
      <c r="A304" s="2">
        <v>140</v>
      </c>
      <c r="B304" s="2">
        <f>A304+0.23</f>
        <v>140.22999999999999</v>
      </c>
      <c r="C304" s="1" t="s">
        <v>4</v>
      </c>
    </row>
    <row r="305" spans="1:3">
      <c r="A305" s="2">
        <v>140</v>
      </c>
      <c r="B305" s="2">
        <f>A305+0.24</f>
        <v>140.24</v>
      </c>
      <c r="C305" s="1" t="s">
        <v>4</v>
      </c>
    </row>
    <row r="306" spans="1:3">
      <c r="A306" s="2">
        <v>141</v>
      </c>
      <c r="B306" s="2">
        <f>A306+0.01</f>
        <v>141.01</v>
      </c>
      <c r="C306" s="1" t="s">
        <v>3</v>
      </c>
    </row>
    <row r="307" spans="1:3">
      <c r="A307" s="2">
        <v>141</v>
      </c>
      <c r="B307" s="2">
        <f>A307+0.21</f>
        <v>141.21</v>
      </c>
      <c r="C307" s="1" t="s">
        <v>4</v>
      </c>
    </row>
    <row r="308" spans="1:3">
      <c r="A308" s="2">
        <v>141</v>
      </c>
      <c r="B308" s="2">
        <f>A308+0.22</f>
        <v>141.22</v>
      </c>
      <c r="C308" s="1" t="s">
        <v>4</v>
      </c>
    </row>
    <row r="309" spans="1:3">
      <c r="A309" s="2">
        <v>141</v>
      </c>
      <c r="B309" s="2">
        <f>A309+0.23</f>
        <v>141.22999999999999</v>
      </c>
      <c r="C309" s="1" t="s">
        <v>4</v>
      </c>
    </row>
    <row r="310" spans="1:3">
      <c r="A310" s="2">
        <v>141</v>
      </c>
      <c r="B310" s="2">
        <f>A310+0.24</f>
        <v>141.24</v>
      </c>
      <c r="C310" s="1" t="s">
        <v>4</v>
      </c>
    </row>
    <row r="311" spans="1:3">
      <c r="A311" s="2">
        <v>142</v>
      </c>
      <c r="B311" s="2">
        <f>A311+0.21</f>
        <v>142.21</v>
      </c>
      <c r="C311" s="1" t="s">
        <v>4</v>
      </c>
    </row>
    <row r="312" spans="1:3">
      <c r="A312" s="2">
        <v>142</v>
      </c>
      <c r="B312" s="2">
        <f>A312+0.22</f>
        <v>142.22</v>
      </c>
      <c r="C312" s="1" t="s">
        <v>4</v>
      </c>
    </row>
    <row r="313" spans="1:3">
      <c r="A313" s="2">
        <v>142</v>
      </c>
      <c r="B313" s="2">
        <f>A313+0.23</f>
        <v>142.22999999999999</v>
      </c>
      <c r="C313" s="1" t="s">
        <v>4</v>
      </c>
    </row>
    <row r="314" spans="1:3">
      <c r="A314" s="2">
        <v>142</v>
      </c>
      <c r="B314" s="2">
        <f>A314+0.24</f>
        <v>142.24</v>
      </c>
      <c r="C314" s="1" t="s">
        <v>4</v>
      </c>
    </row>
    <row r="315" spans="1:3">
      <c r="A315" s="2">
        <v>143</v>
      </c>
      <c r="B315" s="2">
        <f>A315+0.01</f>
        <v>143.01</v>
      </c>
      <c r="C315" s="1" t="s">
        <v>3</v>
      </c>
    </row>
    <row r="316" spans="1:3">
      <c r="A316" s="2">
        <v>143</v>
      </c>
      <c r="B316" s="2">
        <f>A316+0.02</f>
        <v>143.02000000000001</v>
      </c>
      <c r="C316" s="1" t="s">
        <v>3</v>
      </c>
    </row>
    <row r="317" spans="1:3">
      <c r="A317" s="2">
        <v>143</v>
      </c>
      <c r="B317" s="2">
        <f>A317+0.03</f>
        <v>143.03</v>
      </c>
      <c r="C317" s="1" t="s">
        <v>3</v>
      </c>
    </row>
    <row r="318" spans="1:3">
      <c r="A318" s="2">
        <v>143</v>
      </c>
      <c r="B318" s="2">
        <f>A318+0.21</f>
        <v>143.21</v>
      </c>
      <c r="C318" s="1" t="s">
        <v>4</v>
      </c>
    </row>
    <row r="319" spans="1:3">
      <c r="A319" s="2">
        <v>143.01</v>
      </c>
      <c r="B319" s="2">
        <v>143.011</v>
      </c>
      <c r="C319" s="1" t="s">
        <v>4</v>
      </c>
    </row>
    <row r="320" spans="1:3">
      <c r="A320" s="2">
        <v>143.02000000000001</v>
      </c>
      <c r="B320" s="2">
        <v>143.02099999999999</v>
      </c>
      <c r="C320" s="1" t="s">
        <v>4</v>
      </c>
    </row>
    <row r="321" spans="1:3">
      <c r="A321" s="2">
        <v>143.01</v>
      </c>
      <c r="B321" s="2">
        <v>143.012</v>
      </c>
      <c r="C321" s="1" t="s">
        <v>4</v>
      </c>
    </row>
    <row r="322" spans="1:3">
      <c r="A322" s="2">
        <v>143.02000000000001</v>
      </c>
      <c r="B322" s="2">
        <v>143.02199999999999</v>
      </c>
      <c r="C322" s="1" t="s">
        <v>4</v>
      </c>
    </row>
    <row r="323" spans="1:3">
      <c r="A323" s="2">
        <v>143.01</v>
      </c>
      <c r="B323" s="2">
        <v>143.01300000000001</v>
      </c>
      <c r="C323" s="1" t="s">
        <v>4</v>
      </c>
    </row>
    <row r="324" spans="1:3">
      <c r="A324" s="2">
        <v>143.02000000000001</v>
      </c>
      <c r="B324" s="2">
        <v>143.023</v>
      </c>
      <c r="C324" s="1" t="s">
        <v>4</v>
      </c>
    </row>
    <row r="325" spans="1:3">
      <c r="A325" s="2">
        <v>144</v>
      </c>
      <c r="B325" s="2">
        <f>A325+0.01</f>
        <v>144.01</v>
      </c>
      <c r="C325" s="1" t="s">
        <v>3</v>
      </c>
    </row>
    <row r="326" spans="1:3">
      <c r="A326" s="2">
        <v>144</v>
      </c>
      <c r="B326" s="2">
        <f>A326+0.02</f>
        <v>144.02000000000001</v>
      </c>
      <c r="C326" s="1" t="s">
        <v>3</v>
      </c>
    </row>
    <row r="327" spans="1:3">
      <c r="A327" s="2">
        <v>144</v>
      </c>
      <c r="B327" s="2">
        <f>A327+0.03</f>
        <v>144.03</v>
      </c>
      <c r="C327" s="1" t="s">
        <v>3</v>
      </c>
    </row>
    <row r="328" spans="1:3">
      <c r="A328" s="2">
        <v>144</v>
      </c>
      <c r="B328" s="2">
        <f>A328+0.04</f>
        <v>144.04</v>
      </c>
      <c r="C328" s="1" t="s">
        <v>3</v>
      </c>
    </row>
    <row r="329" spans="1:3">
      <c r="A329" s="2">
        <v>144</v>
      </c>
      <c r="B329" s="2">
        <f>A329+0.05</f>
        <v>144.05000000000001</v>
      </c>
      <c r="C329" s="1" t="s">
        <v>3</v>
      </c>
    </row>
    <row r="330" spans="1:3">
      <c r="A330" s="2">
        <v>144</v>
      </c>
      <c r="B330" s="2">
        <f>A330+0.21</f>
        <v>144.21</v>
      </c>
      <c r="C330" s="1" t="s">
        <v>4</v>
      </c>
    </row>
    <row r="331" spans="1:3">
      <c r="A331" s="2">
        <v>144</v>
      </c>
      <c r="B331" s="2">
        <f>A331+0.22</f>
        <v>144.22</v>
      </c>
      <c r="C331" s="1" t="s">
        <v>4</v>
      </c>
    </row>
    <row r="332" spans="1:3">
      <c r="A332" s="2">
        <v>144</v>
      </c>
      <c r="B332" s="2">
        <f>A332+0.23</f>
        <v>144.22999999999999</v>
      </c>
      <c r="C332" s="1" t="s">
        <v>4</v>
      </c>
    </row>
    <row r="333" spans="1:3">
      <c r="A333" s="2">
        <v>144</v>
      </c>
      <c r="B333" s="2">
        <f>A333+0.24</f>
        <v>144.24</v>
      </c>
      <c r="C333" s="1" t="s">
        <v>4</v>
      </c>
    </row>
    <row r="334" spans="1:3">
      <c r="A334" s="2">
        <v>144</v>
      </c>
      <c r="B334" s="2">
        <f>A334+0.25</f>
        <v>144.25</v>
      </c>
      <c r="C334" s="1" t="s">
        <v>4</v>
      </c>
    </row>
    <row r="335" spans="1:3">
      <c r="A335" s="2">
        <v>144.01</v>
      </c>
      <c r="B335" s="2">
        <v>144.011</v>
      </c>
      <c r="C335" s="1" t="s">
        <v>4</v>
      </c>
    </row>
    <row r="336" spans="1:3">
      <c r="A336" s="2">
        <v>144.02000000000001</v>
      </c>
      <c r="B336" s="2">
        <v>144.02099999999999</v>
      </c>
      <c r="C336" s="1" t="s">
        <v>4</v>
      </c>
    </row>
    <row r="337" spans="1:3">
      <c r="A337" s="2">
        <v>144.01</v>
      </c>
      <c r="B337" s="2">
        <v>144.012</v>
      </c>
      <c r="C337" s="1" t="s">
        <v>4</v>
      </c>
    </row>
    <row r="338" spans="1:3">
      <c r="A338" s="2">
        <v>144.02000000000001</v>
      </c>
      <c r="B338" s="2">
        <v>144.02199999999999</v>
      </c>
      <c r="C338" s="1" t="s">
        <v>4</v>
      </c>
    </row>
    <row r="339" spans="1:3">
      <c r="A339" s="2">
        <v>144.01</v>
      </c>
      <c r="B339" s="2">
        <v>144.01300000000001</v>
      </c>
      <c r="C339" s="1" t="s">
        <v>4</v>
      </c>
    </row>
    <row r="340" spans="1:3">
      <c r="A340" s="2">
        <v>144.02000000000001</v>
      </c>
      <c r="B340" s="2">
        <v>144.023</v>
      </c>
      <c r="C340" s="1" t="s">
        <v>4</v>
      </c>
    </row>
    <row r="341" spans="1:3">
      <c r="A341" s="2">
        <v>145</v>
      </c>
      <c r="B341" s="2">
        <v>144</v>
      </c>
      <c r="C341" s="1" t="s">
        <v>4</v>
      </c>
    </row>
    <row r="342" spans="1:3">
      <c r="A342" s="2">
        <v>145</v>
      </c>
      <c r="B342" s="2">
        <f>A342+0.22</f>
        <v>145.22</v>
      </c>
      <c r="C342" s="1" t="s">
        <v>4</v>
      </c>
    </row>
    <row r="343" spans="1:3">
      <c r="A343" s="2">
        <v>145</v>
      </c>
      <c r="B343" s="2">
        <f>A343+0.23</f>
        <v>145.22999999999999</v>
      </c>
      <c r="C343" s="1" t="s">
        <v>4</v>
      </c>
    </row>
    <row r="344" spans="1:3">
      <c r="A344" s="2">
        <v>146</v>
      </c>
      <c r="B344" s="2">
        <f>A344+0.01</f>
        <v>146.01</v>
      </c>
      <c r="C344" s="1" t="s">
        <v>3</v>
      </c>
    </row>
    <row r="345" spans="1:3">
      <c r="A345" s="2">
        <v>146</v>
      </c>
      <c r="B345" s="2">
        <f>A345+0.02</f>
        <v>146.02000000000001</v>
      </c>
      <c r="C345" s="1" t="s">
        <v>3</v>
      </c>
    </row>
    <row r="346" spans="1:3">
      <c r="A346" s="2">
        <v>146</v>
      </c>
      <c r="B346" s="2">
        <f>A346+0.03</f>
        <v>146.03</v>
      </c>
      <c r="C346" s="1" t="s">
        <v>3</v>
      </c>
    </row>
    <row r="347" spans="1:3">
      <c r="A347" s="2">
        <v>146</v>
      </c>
      <c r="B347" s="2">
        <f>A347+0.21</f>
        <v>146.21</v>
      </c>
      <c r="C347" s="1" t="s">
        <v>4</v>
      </c>
    </row>
    <row r="348" spans="1:3">
      <c r="A348" s="2">
        <v>147</v>
      </c>
      <c r="B348" s="2">
        <f>A348+0.01</f>
        <v>147.01</v>
      </c>
      <c r="C348" s="1" t="s">
        <v>3</v>
      </c>
    </row>
    <row r="349" spans="1:3">
      <c r="A349" s="2">
        <v>147</v>
      </c>
      <c r="B349" s="2">
        <f>A349+0.02</f>
        <v>147.02000000000001</v>
      </c>
      <c r="C349" s="1" t="s">
        <v>3</v>
      </c>
    </row>
    <row r="350" spans="1:3">
      <c r="A350" s="2">
        <v>147</v>
      </c>
      <c r="B350" s="2">
        <f>A350+0.03</f>
        <v>147.03</v>
      </c>
      <c r="C350" s="1" t="s">
        <v>3</v>
      </c>
    </row>
    <row r="351" spans="1:3">
      <c r="A351" s="2">
        <v>147</v>
      </c>
      <c r="B351" s="2">
        <f>A351+0.04</f>
        <v>147.04</v>
      </c>
      <c r="C351" s="1" t="s">
        <v>3</v>
      </c>
    </row>
    <row r="352" spans="1:3">
      <c r="A352" s="2">
        <v>147</v>
      </c>
      <c r="B352" s="2">
        <f>A352+0.05</f>
        <v>147.05000000000001</v>
      </c>
      <c r="C352" s="1" t="s">
        <v>3</v>
      </c>
    </row>
    <row r="353" spans="1:3">
      <c r="A353" s="2">
        <v>147</v>
      </c>
      <c r="B353" s="2">
        <f>A353+0.06</f>
        <v>147.06</v>
      </c>
      <c r="C353" s="1" t="s">
        <v>3</v>
      </c>
    </row>
    <row r="354" spans="1:3">
      <c r="A354" s="2">
        <v>147</v>
      </c>
      <c r="B354" s="2">
        <f>A354+0.07</f>
        <v>147.07</v>
      </c>
      <c r="C354" s="1" t="s">
        <v>3</v>
      </c>
    </row>
    <row r="355" spans="1:3">
      <c r="A355" s="2">
        <v>147</v>
      </c>
      <c r="B355" s="2">
        <f>A355+0.21</f>
        <v>147.21</v>
      </c>
      <c r="C355" s="1" t="s">
        <v>4</v>
      </c>
    </row>
    <row r="356" spans="1:3">
      <c r="A356" s="2">
        <v>147</v>
      </c>
      <c r="B356" s="2">
        <f>A356+0.22</f>
        <v>147.22</v>
      </c>
      <c r="C356" s="1" t="s">
        <v>4</v>
      </c>
    </row>
    <row r="357" spans="1:3">
      <c r="A357" s="2">
        <v>147</v>
      </c>
      <c r="B357" s="2">
        <f>A357+0.23</f>
        <v>147.22999999999999</v>
      </c>
      <c r="C357" s="1" t="s">
        <v>4</v>
      </c>
    </row>
    <row r="358" spans="1:3">
      <c r="A358" s="2">
        <v>147.01</v>
      </c>
      <c r="B358" s="2">
        <v>147.011</v>
      </c>
      <c r="C358" s="1" t="s">
        <v>4</v>
      </c>
    </row>
    <row r="359" spans="1:3">
      <c r="A359" s="2">
        <v>147.02000000000001</v>
      </c>
      <c r="B359" s="2">
        <v>147.02099999999999</v>
      </c>
      <c r="C359" s="1" t="s">
        <v>4</v>
      </c>
    </row>
    <row r="360" spans="1:3">
      <c r="A360" s="2">
        <v>147.01</v>
      </c>
      <c r="B360" s="2">
        <v>147.012</v>
      </c>
      <c r="C360" s="1" t="s">
        <v>4</v>
      </c>
    </row>
    <row r="361" spans="1:3">
      <c r="A361" s="2">
        <v>147.01</v>
      </c>
      <c r="B361" s="2">
        <v>147.01300000000001</v>
      </c>
      <c r="C361" s="1" t="s">
        <v>4</v>
      </c>
    </row>
    <row r="362" spans="1:3">
      <c r="A362" s="2">
        <v>148</v>
      </c>
      <c r="B362" s="2">
        <f>A362+0.01</f>
        <v>148.01</v>
      </c>
      <c r="C362" s="1" t="s">
        <v>3</v>
      </c>
    </row>
    <row r="363" spans="1:3">
      <c r="A363" s="2">
        <v>148</v>
      </c>
      <c r="B363" s="2">
        <f>A363+0.21</f>
        <v>148.21</v>
      </c>
      <c r="C363" s="1" t="s">
        <v>4</v>
      </c>
    </row>
    <row r="364" spans="1:3">
      <c r="A364" s="2">
        <v>148</v>
      </c>
      <c r="B364" s="2">
        <f>A364+0.22</f>
        <v>148.22</v>
      </c>
      <c r="C364" s="1" t="s">
        <v>4</v>
      </c>
    </row>
    <row r="365" spans="1:3">
      <c r="A365" s="2">
        <v>148</v>
      </c>
      <c r="B365" s="2">
        <f>A365+0.23</f>
        <v>148.22999999999999</v>
      </c>
      <c r="C365" s="1" t="s">
        <v>4</v>
      </c>
    </row>
    <row r="366" spans="1:3">
      <c r="A366" s="2">
        <v>148.01</v>
      </c>
      <c r="B366" s="2">
        <v>148.011</v>
      </c>
      <c r="C366" s="1" t="s">
        <v>4</v>
      </c>
    </row>
    <row r="367" spans="1:3">
      <c r="A367" s="2">
        <v>148.01</v>
      </c>
      <c r="B367" s="2">
        <v>148.012</v>
      </c>
      <c r="C367" s="1" t="s">
        <v>4</v>
      </c>
    </row>
    <row r="368" spans="1:3">
      <c r="A368" s="2">
        <v>148.01</v>
      </c>
      <c r="B368" s="2">
        <v>148.01300000000001</v>
      </c>
      <c r="C368" s="1" t="s">
        <v>4</v>
      </c>
    </row>
    <row r="369" spans="1:3">
      <c r="A369" s="2">
        <v>149</v>
      </c>
      <c r="B369" s="2">
        <v>174</v>
      </c>
      <c r="C369" s="1" t="s">
        <v>3</v>
      </c>
    </row>
    <row r="370" spans="1:3">
      <c r="A370" s="2">
        <v>149</v>
      </c>
      <c r="B370" s="2">
        <f>A370+0.02</f>
        <v>149.02000000000001</v>
      </c>
      <c r="C370" s="1" t="s">
        <v>3</v>
      </c>
    </row>
    <row r="371" spans="1:3">
      <c r="A371" s="2">
        <v>149</v>
      </c>
      <c r="B371" s="2">
        <f>A371+0.03</f>
        <v>149.03</v>
      </c>
      <c r="C371" s="1" t="s">
        <v>3</v>
      </c>
    </row>
    <row r="372" spans="1:3">
      <c r="A372" s="2">
        <v>149</v>
      </c>
      <c r="B372" s="2">
        <f>A372+0.04</f>
        <v>149.04</v>
      </c>
      <c r="C372" s="1" t="s">
        <v>3</v>
      </c>
    </row>
    <row r="373" spans="1:3">
      <c r="A373" s="2">
        <v>149</v>
      </c>
      <c r="B373" s="2">
        <f>A373+0.05</f>
        <v>149.05000000000001</v>
      </c>
      <c r="C373" s="1" t="s">
        <v>3</v>
      </c>
    </row>
    <row r="374" spans="1:3">
      <c r="A374" s="2">
        <v>149</v>
      </c>
      <c r="B374" s="2">
        <f>A374+0.06</f>
        <v>149.06</v>
      </c>
      <c r="C374" s="1" t="s">
        <v>3</v>
      </c>
    </row>
    <row r="375" spans="1:3">
      <c r="A375" s="2">
        <v>149</v>
      </c>
      <c r="B375" s="2">
        <f>A375+0.21</f>
        <v>149.21</v>
      </c>
      <c r="C375" s="1" t="s">
        <v>4</v>
      </c>
    </row>
    <row r="376" spans="1:3">
      <c r="A376" s="2">
        <v>149</v>
      </c>
      <c r="B376" s="2">
        <f>A376+0.22</f>
        <v>149.22</v>
      </c>
      <c r="C376" s="1" t="s">
        <v>4</v>
      </c>
    </row>
    <row r="377" spans="1:3">
      <c r="A377" s="2">
        <v>149</v>
      </c>
      <c r="B377" s="2">
        <f>A377+0.23</f>
        <v>149.22999999999999</v>
      </c>
      <c r="C377" s="1" t="s">
        <v>4</v>
      </c>
    </row>
    <row r="378" spans="1:3">
      <c r="A378" s="2">
        <v>150</v>
      </c>
      <c r="B378" s="2">
        <f>A378+0.01</f>
        <v>150.01</v>
      </c>
      <c r="C378" s="1" t="s">
        <v>3</v>
      </c>
    </row>
    <row r="379" spans="1:3">
      <c r="A379" s="2">
        <v>150</v>
      </c>
      <c r="B379" s="2">
        <f>A379+0.21</f>
        <v>150.21</v>
      </c>
      <c r="C379" s="1" t="s">
        <v>4</v>
      </c>
    </row>
    <row r="380" spans="1:3">
      <c r="A380" s="2">
        <v>150</v>
      </c>
      <c r="B380" s="2">
        <f>A380+0.22</f>
        <v>150.22</v>
      </c>
      <c r="C380" s="1" t="s">
        <v>4</v>
      </c>
    </row>
    <row r="381" spans="1:3">
      <c r="A381" s="2">
        <v>150</v>
      </c>
      <c r="B381" s="2">
        <f>A381+0.23</f>
        <v>150.22999999999999</v>
      </c>
      <c r="C381" s="1" t="s">
        <v>4</v>
      </c>
    </row>
    <row r="382" spans="1:3">
      <c r="A382" s="2">
        <v>150</v>
      </c>
      <c r="B382" s="2">
        <f>A382+0.24</f>
        <v>150.24</v>
      </c>
      <c r="C382" s="1" t="s">
        <v>4</v>
      </c>
    </row>
    <row r="383" spans="1:3">
      <c r="A383" s="2">
        <v>150</v>
      </c>
      <c r="B383" s="2">
        <f>A383+0.25</f>
        <v>150.25</v>
      </c>
      <c r="C383" s="1" t="s">
        <v>4</v>
      </c>
    </row>
    <row r="384" spans="1:3">
      <c r="A384" s="2">
        <v>150</v>
      </c>
      <c r="B384" s="2">
        <v>150.011</v>
      </c>
      <c r="C384" s="1" t="s">
        <v>4</v>
      </c>
    </row>
    <row r="385" spans="1:3">
      <c r="A385" s="2">
        <v>150</v>
      </c>
      <c r="B385" s="2">
        <v>150.012</v>
      </c>
      <c r="C385" s="1" t="s">
        <v>4</v>
      </c>
    </row>
    <row r="386" spans="1:3">
      <c r="A386" s="2">
        <v>150</v>
      </c>
      <c r="B386" s="2">
        <v>150.01300000000001</v>
      </c>
      <c r="C386" s="1" t="s">
        <v>4</v>
      </c>
    </row>
    <row r="387" spans="1:3">
      <c r="A387" s="2">
        <v>151</v>
      </c>
      <c r="B387" s="2">
        <f>A387+0.01</f>
        <v>151.01</v>
      </c>
      <c r="C387" s="2" t="s">
        <v>3</v>
      </c>
    </row>
    <row r="388" spans="1:3">
      <c r="A388" s="2">
        <v>151</v>
      </c>
      <c r="B388" s="2">
        <f>A388+0.21</f>
        <v>151.21</v>
      </c>
      <c r="C388" s="1" t="s">
        <v>4</v>
      </c>
    </row>
    <row r="389" spans="1:3">
      <c r="A389" s="2">
        <v>151</v>
      </c>
      <c r="B389" s="2">
        <f>A389+0.22</f>
        <v>151.22</v>
      </c>
      <c r="C389" s="1" t="s">
        <v>4</v>
      </c>
    </row>
    <row r="390" spans="1:3">
      <c r="A390" s="2">
        <v>151</v>
      </c>
      <c r="B390" s="2">
        <f>A390+0.23</f>
        <v>151.22999999999999</v>
      </c>
      <c r="C390" s="1" t="s">
        <v>4</v>
      </c>
    </row>
    <row r="391" spans="1:3">
      <c r="A391" s="2">
        <v>151</v>
      </c>
      <c r="B391" s="2">
        <f>A391+0.24</f>
        <v>151.24</v>
      </c>
      <c r="C391" s="1" t="s">
        <v>4</v>
      </c>
    </row>
    <row r="392" spans="1:3">
      <c r="A392" s="2">
        <v>151</v>
      </c>
      <c r="B392" s="2">
        <v>169</v>
      </c>
      <c r="C392" s="1" t="s">
        <v>4</v>
      </c>
    </row>
    <row r="393" spans="1:3">
      <c r="A393" s="2">
        <v>151</v>
      </c>
      <c r="B393" s="2">
        <v>151.012</v>
      </c>
      <c r="C393" s="1" t="s">
        <v>4</v>
      </c>
    </row>
    <row r="394" spans="1:3">
      <c r="A394" s="2">
        <v>151</v>
      </c>
      <c r="B394" s="2">
        <v>151.01300000000001</v>
      </c>
      <c r="C394" s="1" t="s">
        <v>4</v>
      </c>
    </row>
    <row r="395" spans="1:3">
      <c r="A395" s="2">
        <v>152</v>
      </c>
      <c r="B395" s="2">
        <f>A395+0.01</f>
        <v>152.01</v>
      </c>
      <c r="C395" s="1" t="s">
        <v>3</v>
      </c>
    </row>
    <row r="396" spans="1:3">
      <c r="A396" s="2">
        <v>152</v>
      </c>
      <c r="B396" s="2">
        <f>A396+0.02</f>
        <v>152.02000000000001</v>
      </c>
      <c r="C396" s="1" t="s">
        <v>3</v>
      </c>
    </row>
    <row r="397" spans="1:3">
      <c r="A397" s="2">
        <v>152</v>
      </c>
      <c r="B397" s="2">
        <f>A397+0.21</f>
        <v>152.21</v>
      </c>
      <c r="C397" s="1" t="s">
        <v>4</v>
      </c>
    </row>
    <row r="398" spans="1:3">
      <c r="A398" s="2">
        <v>152</v>
      </c>
      <c r="B398" s="2">
        <f>A398+0.22</f>
        <v>152.22</v>
      </c>
      <c r="C398" s="1" t="s">
        <v>4</v>
      </c>
    </row>
    <row r="399" spans="1:3">
      <c r="A399" s="2">
        <v>152</v>
      </c>
      <c r="B399" s="2">
        <f>A399+0.23</f>
        <v>152.22999999999999</v>
      </c>
      <c r="C399" s="1" t="s">
        <v>4</v>
      </c>
    </row>
    <row r="400" spans="1:3">
      <c r="A400" s="2">
        <v>152</v>
      </c>
      <c r="B400" s="2">
        <v>228.01</v>
      </c>
      <c r="C400" s="1" t="s">
        <v>4</v>
      </c>
    </row>
    <row r="401" spans="1:3">
      <c r="A401" s="2">
        <v>152</v>
      </c>
      <c r="B401" s="2">
        <f>A401+0.25</f>
        <v>152.25</v>
      </c>
      <c r="C401" s="1" t="s">
        <v>4</v>
      </c>
    </row>
    <row r="402" spans="1:3">
      <c r="A402" s="2">
        <v>152</v>
      </c>
      <c r="B402" s="2">
        <f>A402+0.26</f>
        <v>152.26</v>
      </c>
      <c r="C402" s="1" t="s">
        <v>4</v>
      </c>
    </row>
    <row r="403" spans="1:3">
      <c r="A403" s="2">
        <v>152</v>
      </c>
      <c r="B403" s="2">
        <f>A403+0.27</f>
        <v>152.27000000000001</v>
      </c>
      <c r="C403" s="1" t="s">
        <v>4</v>
      </c>
    </row>
    <row r="404" spans="1:3">
      <c r="A404" s="2">
        <v>152</v>
      </c>
      <c r="B404" s="2">
        <v>152.011</v>
      </c>
      <c r="C404" s="1" t="s">
        <v>4</v>
      </c>
    </row>
    <row r="405" spans="1:3">
      <c r="A405" s="2">
        <v>152</v>
      </c>
      <c r="B405" s="2">
        <v>152.02099999999999</v>
      </c>
      <c r="C405" s="1" t="s">
        <v>4</v>
      </c>
    </row>
    <row r="406" spans="1:3">
      <c r="A406" s="2">
        <v>152</v>
      </c>
      <c r="B406" s="2">
        <v>152.012</v>
      </c>
      <c r="C406" s="1" t="s">
        <v>4</v>
      </c>
    </row>
    <row r="407" spans="1:3">
      <c r="A407" s="2">
        <v>152</v>
      </c>
      <c r="B407" s="2">
        <v>152.02199999999999</v>
      </c>
      <c r="C407" s="1" t="s">
        <v>4</v>
      </c>
    </row>
    <row r="408" spans="1:3">
      <c r="A408" s="2">
        <v>152</v>
      </c>
      <c r="B408" s="2">
        <v>152.01300000000001</v>
      </c>
      <c r="C408" s="1" t="s">
        <v>4</v>
      </c>
    </row>
    <row r="409" spans="1:3">
      <c r="A409" s="2">
        <v>152</v>
      </c>
      <c r="B409" s="2">
        <v>152.023</v>
      </c>
      <c r="C409" s="1" t="s">
        <v>4</v>
      </c>
    </row>
    <row r="410" spans="1:3">
      <c r="A410" s="2">
        <v>153</v>
      </c>
      <c r="B410" s="2">
        <f>A410+0.01</f>
        <v>153.01</v>
      </c>
      <c r="C410" s="1" t="s">
        <v>3</v>
      </c>
    </row>
    <row r="411" spans="1:3">
      <c r="A411" s="2">
        <v>153</v>
      </c>
      <c r="B411" s="2">
        <f>A411+0.02</f>
        <v>153.02000000000001</v>
      </c>
      <c r="C411" s="1" t="s">
        <v>3</v>
      </c>
    </row>
    <row r="412" spans="1:3">
      <c r="A412" s="2">
        <v>153</v>
      </c>
      <c r="B412" s="2">
        <f>A412+0.03</f>
        <v>153.03</v>
      </c>
      <c r="C412" s="1" t="s">
        <v>3</v>
      </c>
    </row>
    <row r="413" spans="1:3">
      <c r="A413" s="2">
        <v>153</v>
      </c>
      <c r="B413" s="2">
        <f>A413+0.21</f>
        <v>153.21</v>
      </c>
      <c r="C413" s="1" t="s">
        <v>4</v>
      </c>
    </row>
    <row r="414" spans="1:3">
      <c r="A414" s="2">
        <v>153</v>
      </c>
      <c r="B414" s="2">
        <f>A414+0.22</f>
        <v>153.22</v>
      </c>
      <c r="C414" s="1" t="s">
        <v>4</v>
      </c>
    </row>
    <row r="415" spans="1:3">
      <c r="A415" s="2">
        <v>153</v>
      </c>
      <c r="B415" s="2">
        <f>A415+0.23</f>
        <v>153.22999999999999</v>
      </c>
      <c r="C415" s="1" t="s">
        <v>4</v>
      </c>
    </row>
    <row r="416" spans="1:3">
      <c r="A416" s="2">
        <v>153</v>
      </c>
      <c r="B416" s="2">
        <f>A416+0.24</f>
        <v>153.24</v>
      </c>
      <c r="C416" s="1" t="s">
        <v>4</v>
      </c>
    </row>
    <row r="417" spans="1:3">
      <c r="A417" s="2">
        <v>153</v>
      </c>
      <c r="B417" s="2">
        <f>A417+0.25</f>
        <v>153.25</v>
      </c>
      <c r="C417" s="1" t="s">
        <v>4</v>
      </c>
    </row>
    <row r="418" spans="1:3">
      <c r="A418" s="2">
        <v>153</v>
      </c>
      <c r="B418" s="2">
        <f>A418+0.26</f>
        <v>153.26</v>
      </c>
      <c r="C418" s="1" t="s">
        <v>4</v>
      </c>
    </row>
    <row r="419" spans="1:3">
      <c r="A419" s="2">
        <v>153</v>
      </c>
      <c r="B419" s="2">
        <f>A419+0.27</f>
        <v>153.27000000000001</v>
      </c>
      <c r="C419" s="1" t="s">
        <v>4</v>
      </c>
    </row>
    <row r="420" spans="1:3">
      <c r="A420" s="2">
        <v>153</v>
      </c>
      <c r="B420" s="2">
        <f>A420+0.28</f>
        <v>153.28</v>
      </c>
      <c r="C420" s="1" t="s">
        <v>4</v>
      </c>
    </row>
    <row r="421" spans="1:3">
      <c r="A421" s="2">
        <v>153.01</v>
      </c>
      <c r="B421" s="2">
        <v>153.011</v>
      </c>
      <c r="C421" s="1" t="s">
        <v>4</v>
      </c>
    </row>
    <row r="422" spans="1:3">
      <c r="A422" s="2">
        <v>153.01</v>
      </c>
      <c r="B422" s="2">
        <v>153.012</v>
      </c>
      <c r="C422" s="1" t="s">
        <v>4</v>
      </c>
    </row>
    <row r="423" spans="1:3">
      <c r="A423" s="2">
        <v>153.01</v>
      </c>
      <c r="B423" s="2">
        <v>153.01300000000001</v>
      </c>
      <c r="C423" s="1" t="s">
        <v>4</v>
      </c>
    </row>
    <row r="424" spans="1:3">
      <c r="A424" s="2">
        <v>154</v>
      </c>
      <c r="B424" s="2">
        <f>A424+0.01</f>
        <v>154.01</v>
      </c>
      <c r="C424" s="1" t="s">
        <v>3</v>
      </c>
    </row>
    <row r="425" spans="1:3">
      <c r="A425" s="2">
        <v>154</v>
      </c>
      <c r="B425" s="2">
        <f>A425+0.02</f>
        <v>154.02000000000001</v>
      </c>
      <c r="C425" s="1" t="s">
        <v>3</v>
      </c>
    </row>
    <row r="426" spans="1:3">
      <c r="A426" s="2">
        <v>154</v>
      </c>
      <c r="B426" s="2">
        <f>A426+0.03</f>
        <v>154.03</v>
      </c>
      <c r="C426" s="1" t="s">
        <v>3</v>
      </c>
    </row>
    <row r="427" spans="1:3">
      <c r="A427" s="2">
        <v>154</v>
      </c>
      <c r="B427" s="2">
        <f>A427+0.21</f>
        <v>154.21</v>
      </c>
      <c r="C427" s="1" t="s">
        <v>4</v>
      </c>
    </row>
    <row r="428" spans="1:3">
      <c r="A428" s="2">
        <v>154</v>
      </c>
      <c r="B428" s="2">
        <f>A428+0.22</f>
        <v>154.22</v>
      </c>
      <c r="C428" s="1" t="s">
        <v>4</v>
      </c>
    </row>
    <row r="429" spans="1:3">
      <c r="A429" s="2">
        <v>154</v>
      </c>
      <c r="B429" s="2">
        <f>A429+0.23</f>
        <v>154.22999999999999</v>
      </c>
      <c r="C429" s="1" t="s">
        <v>4</v>
      </c>
    </row>
    <row r="430" spans="1:3">
      <c r="A430" s="2">
        <v>154</v>
      </c>
      <c r="B430" s="2">
        <f>A430+0.24</f>
        <v>154.24</v>
      </c>
      <c r="C430" s="1" t="s">
        <v>4</v>
      </c>
    </row>
    <row r="431" spans="1:3">
      <c r="A431" s="2">
        <v>155</v>
      </c>
      <c r="B431" s="2">
        <f>A431+0.01</f>
        <v>155.01</v>
      </c>
      <c r="C431" s="1" t="s">
        <v>3</v>
      </c>
    </row>
    <row r="432" spans="1:3">
      <c r="A432" s="2">
        <v>155</v>
      </c>
      <c r="B432" s="2">
        <f>A432+0.02</f>
        <v>155.02000000000001</v>
      </c>
      <c r="C432" s="1" t="s">
        <v>3</v>
      </c>
    </row>
    <row r="433" spans="1:3">
      <c r="A433" s="2">
        <v>155</v>
      </c>
      <c r="B433" s="2">
        <f>A433+0.21</f>
        <v>155.21</v>
      </c>
      <c r="C433" s="1" t="s">
        <v>4</v>
      </c>
    </row>
    <row r="434" spans="1:3">
      <c r="A434" s="2">
        <v>155</v>
      </c>
      <c r="B434" s="2">
        <f>A434+0.22</f>
        <v>155.22</v>
      </c>
      <c r="C434" s="1" t="s">
        <v>4</v>
      </c>
    </row>
    <row r="435" spans="1:3">
      <c r="A435" s="2">
        <v>155</v>
      </c>
      <c r="B435" s="2">
        <f>A435+0.23</f>
        <v>155.22999999999999</v>
      </c>
      <c r="C435" s="1" t="s">
        <v>4</v>
      </c>
    </row>
    <row r="436" spans="1:3">
      <c r="A436" s="2">
        <v>155</v>
      </c>
      <c r="B436" s="2">
        <f>A436+0.24</f>
        <v>155.24</v>
      </c>
      <c r="C436" s="1" t="s">
        <v>4</v>
      </c>
    </row>
    <row r="437" spans="1:3">
      <c r="A437" s="2">
        <v>155</v>
      </c>
      <c r="B437" s="2">
        <f>A437+0.25</f>
        <v>155.25</v>
      </c>
      <c r="C437" s="1" t="s">
        <v>4</v>
      </c>
    </row>
    <row r="438" spans="1:3">
      <c r="A438" s="2">
        <v>155</v>
      </c>
      <c r="B438" s="2">
        <f>A438+0.26</f>
        <v>155.26</v>
      </c>
      <c r="C438" s="1" t="s">
        <v>4</v>
      </c>
    </row>
    <row r="439" spans="1:3">
      <c r="A439" s="2">
        <v>156</v>
      </c>
      <c r="B439" s="2">
        <f>A439+0.01</f>
        <v>156.01</v>
      </c>
      <c r="C439" s="1" t="s">
        <v>3</v>
      </c>
    </row>
    <row r="440" spans="1:3">
      <c r="A440" s="2">
        <v>156</v>
      </c>
      <c r="B440" s="2">
        <f>A440+0.02</f>
        <v>156.02000000000001</v>
      </c>
      <c r="C440" s="1" t="s">
        <v>3</v>
      </c>
    </row>
    <row r="441" spans="1:3">
      <c r="A441" s="2">
        <v>156</v>
      </c>
      <c r="B441" s="2">
        <f>A441+0.03</f>
        <v>156.03</v>
      </c>
      <c r="C441" s="1" t="s">
        <v>3</v>
      </c>
    </row>
    <row r="442" spans="1:3">
      <c r="A442" s="2">
        <v>156</v>
      </c>
      <c r="B442" s="2">
        <f>A442+0.21</f>
        <v>156.21</v>
      </c>
      <c r="C442" s="1" t="s">
        <v>4</v>
      </c>
    </row>
    <row r="443" spans="1:3">
      <c r="A443" s="2">
        <v>156</v>
      </c>
      <c r="B443" s="2">
        <f>A443+0.22</f>
        <v>156.22</v>
      </c>
      <c r="C443" s="1" t="s">
        <v>4</v>
      </c>
    </row>
    <row r="444" spans="1:3">
      <c r="A444" s="2">
        <v>156</v>
      </c>
      <c r="B444" s="2">
        <f>A444+0.23</f>
        <v>156.22999999999999</v>
      </c>
      <c r="C444" s="1" t="s">
        <v>4</v>
      </c>
    </row>
    <row r="445" spans="1:3">
      <c r="A445" s="2">
        <v>156</v>
      </c>
      <c r="B445" s="2">
        <f>A445+0.24</f>
        <v>156.24</v>
      </c>
      <c r="C445" s="1" t="s">
        <v>4</v>
      </c>
    </row>
    <row r="446" spans="1:3">
      <c r="A446" s="2">
        <v>156</v>
      </c>
      <c r="B446" s="2">
        <f>A446+0.25</f>
        <v>156.25</v>
      </c>
      <c r="C446" s="1" t="s">
        <v>4</v>
      </c>
    </row>
    <row r="447" spans="1:3">
      <c r="A447" s="2">
        <v>156</v>
      </c>
      <c r="B447" s="2">
        <f>A447+0.26</f>
        <v>156.26</v>
      </c>
      <c r="C447" s="1" t="s">
        <v>4</v>
      </c>
    </row>
    <row r="448" spans="1:3">
      <c r="A448" s="2">
        <v>156.01</v>
      </c>
      <c r="B448" s="2">
        <v>153.011</v>
      </c>
      <c r="C448" s="1" t="s">
        <v>4</v>
      </c>
    </row>
    <row r="449" spans="1:3">
      <c r="A449" s="2">
        <v>156.01</v>
      </c>
      <c r="B449" s="2">
        <v>156.012</v>
      </c>
      <c r="C449" s="1" t="s">
        <v>4</v>
      </c>
    </row>
    <row r="450" spans="1:3">
      <c r="A450" s="2">
        <v>156.01</v>
      </c>
      <c r="B450" s="2">
        <v>156.01300000000001</v>
      </c>
      <c r="C450" s="1" t="s">
        <v>4</v>
      </c>
    </row>
    <row r="451" spans="1:3">
      <c r="A451" s="2">
        <v>157</v>
      </c>
      <c r="B451" s="2">
        <f>A451+0.01</f>
        <v>157.01</v>
      </c>
      <c r="C451" s="1" t="s">
        <v>3</v>
      </c>
    </row>
    <row r="452" spans="1:3">
      <c r="A452" s="2">
        <v>157</v>
      </c>
      <c r="B452" s="2">
        <f>A452+0.02</f>
        <v>157.02000000000001</v>
      </c>
      <c r="C452" s="1" t="s">
        <v>3</v>
      </c>
    </row>
    <row r="453" spans="1:3">
      <c r="A453" s="2">
        <v>157</v>
      </c>
      <c r="B453" s="2">
        <f>A453+0.03</f>
        <v>157.03</v>
      </c>
      <c r="C453" s="1" t="s">
        <v>3</v>
      </c>
    </row>
    <row r="454" spans="1:3">
      <c r="A454" s="2">
        <v>157</v>
      </c>
      <c r="B454" s="2">
        <f>A454+0.04</f>
        <v>157.04</v>
      </c>
      <c r="C454" s="1" t="s">
        <v>3</v>
      </c>
    </row>
    <row r="455" spans="1:3">
      <c r="A455" s="2">
        <v>157</v>
      </c>
      <c r="B455" s="2">
        <f>A455+0.21</f>
        <v>157.21</v>
      </c>
      <c r="C455" s="1" t="s">
        <v>4</v>
      </c>
    </row>
    <row r="456" spans="1:3">
      <c r="A456" s="2">
        <v>157</v>
      </c>
      <c r="B456" s="2">
        <f>A456+0.22</f>
        <v>157.22</v>
      </c>
      <c r="C456" s="1" t="s">
        <v>4</v>
      </c>
    </row>
    <row r="457" spans="1:3">
      <c r="A457" s="2">
        <v>157</v>
      </c>
      <c r="B457" s="2">
        <f>A457+0.23</f>
        <v>157.22999999999999</v>
      </c>
      <c r="C457" s="1" t="s">
        <v>4</v>
      </c>
    </row>
    <row r="458" spans="1:3">
      <c r="A458" s="2">
        <v>157</v>
      </c>
      <c r="B458" s="2">
        <v>157.011</v>
      </c>
      <c r="C458" s="1" t="s">
        <v>4</v>
      </c>
    </row>
    <row r="459" spans="1:3">
      <c r="A459" s="2">
        <v>157</v>
      </c>
      <c r="B459" s="2">
        <v>157.02099999999999</v>
      </c>
      <c r="C459" s="1" t="s">
        <v>4</v>
      </c>
    </row>
    <row r="460" spans="1:3">
      <c r="A460" s="2">
        <v>157</v>
      </c>
      <c r="B460" s="2">
        <v>157.012</v>
      </c>
      <c r="C460" s="1" t="s">
        <v>4</v>
      </c>
    </row>
    <row r="461" spans="1:3">
      <c r="A461" s="2">
        <v>157</v>
      </c>
      <c r="B461" s="2">
        <v>157.02199999999999</v>
      </c>
      <c r="C461" s="1" t="s">
        <v>4</v>
      </c>
    </row>
    <row r="462" spans="1:3">
      <c r="A462" s="2">
        <v>157</v>
      </c>
      <c r="B462" s="2">
        <v>157.01300000000001</v>
      </c>
      <c r="C462" s="1" t="s">
        <v>4</v>
      </c>
    </row>
    <row r="463" spans="1:3">
      <c r="A463" s="2">
        <v>157</v>
      </c>
      <c r="B463" s="2">
        <v>157.023</v>
      </c>
      <c r="C463" s="1" t="s">
        <v>4</v>
      </c>
    </row>
    <row r="464" spans="1:3">
      <c r="A464" s="2">
        <v>158</v>
      </c>
      <c r="B464" s="2">
        <v>126</v>
      </c>
      <c r="C464" s="1" t="s">
        <v>3</v>
      </c>
    </row>
    <row r="465" spans="1:3">
      <c r="A465" s="2">
        <v>158</v>
      </c>
      <c r="B465" s="2">
        <f>A465+0.21</f>
        <v>158.21</v>
      </c>
      <c r="C465" s="1" t="s">
        <v>4</v>
      </c>
    </row>
    <row r="466" spans="1:3">
      <c r="A466" s="2">
        <v>158</v>
      </c>
      <c r="B466" s="2">
        <f>A466+0.22</f>
        <v>158.22</v>
      </c>
      <c r="C466" s="1" t="s">
        <v>4</v>
      </c>
    </row>
    <row r="467" spans="1:3">
      <c r="A467" s="2">
        <v>158</v>
      </c>
      <c r="B467" s="2">
        <f>A467+0.23</f>
        <v>158.22999999999999</v>
      </c>
      <c r="C467" s="1" t="s">
        <v>4</v>
      </c>
    </row>
    <row r="468" spans="1:3">
      <c r="A468" s="2">
        <v>158</v>
      </c>
      <c r="B468" s="2">
        <f>A468+0.24</f>
        <v>158.24</v>
      </c>
      <c r="C468" s="1" t="s">
        <v>4</v>
      </c>
    </row>
    <row r="469" spans="1:3">
      <c r="A469" s="2">
        <v>158</v>
      </c>
      <c r="B469" s="2">
        <f>A469+0.25</f>
        <v>158.25</v>
      </c>
      <c r="C469" s="1" t="s">
        <v>4</v>
      </c>
    </row>
    <row r="470" spans="1:3">
      <c r="A470" s="2">
        <v>158</v>
      </c>
      <c r="B470" s="2">
        <f>A470+0.26</f>
        <v>158.26</v>
      </c>
      <c r="C470" s="1" t="s">
        <v>4</v>
      </c>
    </row>
    <row r="471" spans="1:3">
      <c r="A471" s="2">
        <v>158</v>
      </c>
      <c r="B471" s="2">
        <f>A471+0.27</f>
        <v>158.27000000000001</v>
      </c>
      <c r="C471" s="1" t="s">
        <v>4</v>
      </c>
    </row>
    <row r="472" spans="1:3">
      <c r="A472" s="2">
        <v>158</v>
      </c>
      <c r="B472" s="2">
        <f>A472+0.28</f>
        <v>158.28</v>
      </c>
      <c r="C472" s="1" t="s">
        <v>4</v>
      </c>
    </row>
    <row r="473" spans="1:3">
      <c r="A473" s="2">
        <v>158</v>
      </c>
      <c r="B473" s="2">
        <v>158.011</v>
      </c>
      <c r="C473" s="1" t="s">
        <v>4</v>
      </c>
    </row>
    <row r="474" spans="1:3">
      <c r="A474" s="2">
        <v>158</v>
      </c>
      <c r="B474" s="2">
        <v>158.012</v>
      </c>
      <c r="C474" s="1" t="s">
        <v>4</v>
      </c>
    </row>
    <row r="475" spans="1:3">
      <c r="A475" s="2">
        <v>158</v>
      </c>
      <c r="B475" s="2">
        <v>158.01300000000001</v>
      </c>
      <c r="C475" s="1" t="s">
        <v>4</v>
      </c>
    </row>
    <row r="476" spans="1:3">
      <c r="A476" s="2">
        <v>159</v>
      </c>
      <c r="B476" s="2">
        <f>A476+0.01</f>
        <v>159.01</v>
      </c>
      <c r="C476" s="1" t="s">
        <v>3</v>
      </c>
    </row>
    <row r="477" spans="1:3">
      <c r="A477" s="2">
        <v>159</v>
      </c>
      <c r="B477" s="2">
        <f>A477+0.02</f>
        <v>159.02000000000001</v>
      </c>
      <c r="C477" s="1" t="s">
        <v>3</v>
      </c>
    </row>
    <row r="478" spans="1:3">
      <c r="A478" s="2">
        <v>159</v>
      </c>
      <c r="B478" s="2">
        <f>A478+0.03</f>
        <v>159.03</v>
      </c>
      <c r="C478" s="1" t="s">
        <v>3</v>
      </c>
    </row>
    <row r="479" spans="1:3">
      <c r="A479" s="2">
        <v>159</v>
      </c>
      <c r="B479" s="2">
        <f>A479+0.04</f>
        <v>159.04</v>
      </c>
      <c r="C479" s="1" t="s">
        <v>3</v>
      </c>
    </row>
    <row r="480" spans="1:3">
      <c r="A480" s="2">
        <v>159</v>
      </c>
      <c r="B480" s="2">
        <f>A480+0.21</f>
        <v>159.21</v>
      </c>
      <c r="C480" s="1" t="s">
        <v>4</v>
      </c>
    </row>
    <row r="481" spans="1:3">
      <c r="A481" s="2">
        <v>159</v>
      </c>
      <c r="B481" s="2">
        <f>A481+0.22</f>
        <v>159.22</v>
      </c>
      <c r="C481" s="1" t="s">
        <v>4</v>
      </c>
    </row>
    <row r="482" spans="1:3">
      <c r="A482" s="2">
        <v>159</v>
      </c>
      <c r="B482" s="2">
        <f>A482+0.23</f>
        <v>159.22999999999999</v>
      </c>
      <c r="C482" s="1" t="s">
        <v>4</v>
      </c>
    </row>
    <row r="483" spans="1:3">
      <c r="A483" s="2">
        <v>159</v>
      </c>
      <c r="B483" s="2">
        <f>A483+0.24</f>
        <v>159.24</v>
      </c>
      <c r="C483" s="1" t="s">
        <v>4</v>
      </c>
    </row>
    <row r="484" spans="1:3">
      <c r="A484" s="2">
        <v>159</v>
      </c>
      <c r="B484" s="2">
        <f>A484+0.25</f>
        <v>159.25</v>
      </c>
      <c r="C484" s="1" t="s">
        <v>4</v>
      </c>
    </row>
    <row r="485" spans="1:3">
      <c r="A485" s="2">
        <v>159</v>
      </c>
      <c r="B485" s="2">
        <f>A485+0.26</f>
        <v>159.26</v>
      </c>
      <c r="C485" s="1" t="s">
        <v>4</v>
      </c>
    </row>
    <row r="486" spans="1:3">
      <c r="A486" s="2">
        <v>159</v>
      </c>
      <c r="B486" s="2">
        <f>A486+0.27</f>
        <v>159.27000000000001</v>
      </c>
      <c r="C486" s="1" t="s">
        <v>4</v>
      </c>
    </row>
    <row r="487" spans="1:3">
      <c r="A487" s="2">
        <v>159.01</v>
      </c>
      <c r="B487" s="2">
        <v>159.011</v>
      </c>
      <c r="C487" s="1" t="s">
        <v>4</v>
      </c>
    </row>
    <row r="488" spans="1:3">
      <c r="A488" s="2">
        <v>159.02000000000001</v>
      </c>
      <c r="B488" s="2">
        <v>159.02099999999999</v>
      </c>
      <c r="C488" s="1" t="s">
        <v>4</v>
      </c>
    </row>
    <row r="489" spans="1:3">
      <c r="A489" s="2">
        <v>159.01</v>
      </c>
      <c r="B489" s="2">
        <v>159.012</v>
      </c>
      <c r="C489" s="1" t="s">
        <v>4</v>
      </c>
    </row>
    <row r="490" spans="1:3">
      <c r="A490" s="2">
        <v>159.02000000000001</v>
      </c>
      <c r="B490" s="2">
        <v>159.02199999999999</v>
      </c>
      <c r="C490" s="1" t="s">
        <v>4</v>
      </c>
    </row>
    <row r="491" spans="1:3">
      <c r="A491" s="2">
        <v>159.01</v>
      </c>
      <c r="B491" s="2">
        <v>159.01300000000001</v>
      </c>
      <c r="C491" s="1" t="s">
        <v>4</v>
      </c>
    </row>
    <row r="492" spans="1:3">
      <c r="A492" s="2">
        <v>159.02000000000001</v>
      </c>
      <c r="B492" s="2">
        <v>159.023</v>
      </c>
      <c r="C492" s="1" t="s">
        <v>4</v>
      </c>
    </row>
    <row r="493" spans="1:3">
      <c r="A493" s="2">
        <v>160</v>
      </c>
      <c r="B493" s="2">
        <f>A493+0.01</f>
        <v>160.01</v>
      </c>
      <c r="C493" s="1" t="s">
        <v>3</v>
      </c>
    </row>
    <row r="494" spans="1:3">
      <c r="A494" s="2">
        <v>160</v>
      </c>
      <c r="B494" s="2">
        <f>A494+0.02</f>
        <v>160.02000000000001</v>
      </c>
      <c r="C494" s="1" t="s">
        <v>3</v>
      </c>
    </row>
    <row r="495" spans="1:3">
      <c r="A495" s="2">
        <v>160</v>
      </c>
      <c r="B495" s="2">
        <f>A495+0.03</f>
        <v>160.03</v>
      </c>
      <c r="C495" s="1" t="s">
        <v>3</v>
      </c>
    </row>
    <row r="496" spans="1:3">
      <c r="A496" s="2">
        <v>160</v>
      </c>
      <c r="B496" s="2">
        <f>A496+0.04</f>
        <v>160.04</v>
      </c>
      <c r="C496" s="1" t="s">
        <v>3</v>
      </c>
    </row>
    <row r="497" spans="1:3">
      <c r="A497" s="2">
        <v>160</v>
      </c>
      <c r="B497" s="2">
        <f>A497+0.21</f>
        <v>160.21</v>
      </c>
      <c r="C497" s="1" t="s">
        <v>4</v>
      </c>
    </row>
    <row r="498" spans="1:3">
      <c r="A498" s="2">
        <v>160</v>
      </c>
      <c r="B498" s="2">
        <f>A498+0.22</f>
        <v>160.22</v>
      </c>
      <c r="C498" s="1" t="s">
        <v>4</v>
      </c>
    </row>
    <row r="499" spans="1:3">
      <c r="A499" s="2">
        <v>160</v>
      </c>
      <c r="B499" s="2">
        <f>A499+0.23</f>
        <v>160.22999999999999</v>
      </c>
      <c r="C499" s="1" t="s">
        <v>4</v>
      </c>
    </row>
    <row r="500" spans="1:3">
      <c r="A500" s="2">
        <v>160</v>
      </c>
      <c r="B500" s="2">
        <f>A500+0.24</f>
        <v>160.24</v>
      </c>
      <c r="C500" s="1" t="s">
        <v>4</v>
      </c>
    </row>
    <row r="501" spans="1:3">
      <c r="A501" s="2">
        <v>160</v>
      </c>
      <c r="B501" s="2">
        <f>A501+0.25</f>
        <v>160.25</v>
      </c>
      <c r="C501" s="1" t="s">
        <v>4</v>
      </c>
    </row>
    <row r="502" spans="1:3">
      <c r="A502" s="2">
        <v>160</v>
      </c>
      <c r="B502" s="2">
        <f>A502+0.26</f>
        <v>160.26</v>
      </c>
      <c r="C502" s="1" t="s">
        <v>4</v>
      </c>
    </row>
    <row r="503" spans="1:3">
      <c r="A503" s="2">
        <v>160</v>
      </c>
      <c r="B503" s="2">
        <f>A503+0.27</f>
        <v>160.27000000000001</v>
      </c>
      <c r="C503" s="1" t="s">
        <v>4</v>
      </c>
    </row>
    <row r="504" spans="1:3">
      <c r="A504" s="2">
        <v>161</v>
      </c>
      <c r="B504" s="2">
        <f>A504+0.01</f>
        <v>161.01</v>
      </c>
      <c r="C504" s="1" t="s">
        <v>3</v>
      </c>
    </row>
    <row r="505" spans="1:3">
      <c r="A505" s="2">
        <v>161</v>
      </c>
      <c r="B505" s="2">
        <f>A505+0.02</f>
        <v>161.02000000000001</v>
      </c>
      <c r="C505" s="1" t="s">
        <v>3</v>
      </c>
    </row>
    <row r="506" spans="1:3">
      <c r="A506" s="2">
        <v>161</v>
      </c>
      <c r="B506" s="2">
        <f>A506+0.03</f>
        <v>161.03</v>
      </c>
      <c r="C506" s="1" t="s">
        <v>3</v>
      </c>
    </row>
    <row r="507" spans="1:3">
      <c r="A507" s="2">
        <v>161</v>
      </c>
      <c r="B507" s="2">
        <f>A507+0.04</f>
        <v>161.04</v>
      </c>
      <c r="C507" s="1" t="s">
        <v>3</v>
      </c>
    </row>
    <row r="508" spans="1:3">
      <c r="A508" s="2">
        <v>161</v>
      </c>
      <c r="B508" s="2">
        <f>A508+0.05</f>
        <v>161.05000000000001</v>
      </c>
      <c r="C508" s="1" t="s">
        <v>3</v>
      </c>
    </row>
    <row r="509" spans="1:3">
      <c r="A509" s="2">
        <v>161</v>
      </c>
      <c r="B509" s="2">
        <f>A509+0.21</f>
        <v>161.21</v>
      </c>
      <c r="C509" s="1" t="s">
        <v>4</v>
      </c>
    </row>
    <row r="510" spans="1:3">
      <c r="A510" s="2">
        <v>161</v>
      </c>
      <c r="B510" s="2">
        <f>A510+0.22</f>
        <v>161.22</v>
      </c>
      <c r="C510" s="1" t="s">
        <v>4</v>
      </c>
    </row>
    <row r="511" spans="1:3">
      <c r="A511" s="2">
        <v>161</v>
      </c>
      <c r="B511" s="2">
        <f>A511+0.23</f>
        <v>161.22999999999999</v>
      </c>
      <c r="C511" s="1" t="s">
        <v>4</v>
      </c>
    </row>
    <row r="512" spans="1:3">
      <c r="A512" s="2">
        <v>161.01</v>
      </c>
      <c r="B512" s="2">
        <v>161.011</v>
      </c>
      <c r="C512" s="1" t="s">
        <v>4</v>
      </c>
    </row>
    <row r="513" spans="1:3">
      <c r="A513" s="2">
        <v>161.05000000000001</v>
      </c>
      <c r="B513" s="2">
        <v>161.05099999999999</v>
      </c>
      <c r="C513" s="1" t="s">
        <v>4</v>
      </c>
    </row>
    <row r="514" spans="1:3">
      <c r="A514" s="2">
        <v>161.01</v>
      </c>
      <c r="B514" s="2">
        <v>161.012</v>
      </c>
      <c r="C514" s="1" t="s">
        <v>4</v>
      </c>
    </row>
    <row r="515" spans="1:3">
      <c r="A515" s="2">
        <v>161.05000000000001</v>
      </c>
      <c r="B515" s="2">
        <v>161.05199999999999</v>
      </c>
      <c r="C515" s="1" t="s">
        <v>4</v>
      </c>
    </row>
    <row r="516" spans="1:3">
      <c r="A516" s="2">
        <v>161.01</v>
      </c>
      <c r="B516" s="2">
        <v>161.01300000000001</v>
      </c>
      <c r="C516" s="1" t="s">
        <v>4</v>
      </c>
    </row>
    <row r="517" spans="1:3">
      <c r="A517" s="2">
        <v>161.05000000000001</v>
      </c>
      <c r="B517" s="2">
        <v>161.053</v>
      </c>
      <c r="C517" s="1" t="s">
        <v>4</v>
      </c>
    </row>
    <row r="518" spans="1:3">
      <c r="A518" s="2">
        <v>162</v>
      </c>
      <c r="B518" s="2">
        <f>A518+0.01</f>
        <v>162.01</v>
      </c>
      <c r="C518" s="1" t="s">
        <v>3</v>
      </c>
    </row>
    <row r="519" spans="1:3">
      <c r="A519" s="2">
        <v>162</v>
      </c>
      <c r="B519" s="2">
        <f>A519+0.21</f>
        <v>162.21</v>
      </c>
      <c r="C519" s="1" t="s">
        <v>4</v>
      </c>
    </row>
    <row r="520" spans="1:3">
      <c r="A520" s="2">
        <v>162</v>
      </c>
      <c r="B520" s="2">
        <v>190.012</v>
      </c>
      <c r="C520" s="1" t="s">
        <v>4</v>
      </c>
    </row>
    <row r="521" spans="1:3">
      <c r="A521" s="2">
        <v>162</v>
      </c>
      <c r="B521" s="2">
        <f>A521+0.23</f>
        <v>162.22999999999999</v>
      </c>
      <c r="C521" s="1" t="s">
        <v>4</v>
      </c>
    </row>
    <row r="522" spans="1:3">
      <c r="A522" s="2">
        <v>162</v>
      </c>
      <c r="B522" s="2">
        <f>A522+0.24</f>
        <v>162.24</v>
      </c>
      <c r="C522" s="1" t="s">
        <v>4</v>
      </c>
    </row>
    <row r="523" spans="1:3">
      <c r="A523" s="2">
        <v>162.01</v>
      </c>
      <c r="B523" s="2">
        <v>162.011</v>
      </c>
      <c r="C523" s="1" t="s">
        <v>4</v>
      </c>
    </row>
    <row r="524" spans="1:3">
      <c r="A524" s="2">
        <v>162.01</v>
      </c>
      <c r="B524" s="2">
        <v>162.012</v>
      </c>
      <c r="C524" s="1" t="s">
        <v>4</v>
      </c>
    </row>
    <row r="525" spans="1:3">
      <c r="A525" s="2">
        <v>162.01</v>
      </c>
      <c r="B525" s="2">
        <v>162.01300000000001</v>
      </c>
      <c r="C525" s="1" t="s">
        <v>4</v>
      </c>
    </row>
    <row r="526" spans="1:3">
      <c r="A526" s="2">
        <v>163</v>
      </c>
      <c r="B526" s="2">
        <f>A526+0.01</f>
        <v>163.01</v>
      </c>
      <c r="C526" s="1" t="s">
        <v>3</v>
      </c>
    </row>
    <row r="527" spans="1:3">
      <c r="A527" s="2">
        <v>163</v>
      </c>
      <c r="B527" s="2">
        <f>A527+0.02</f>
        <v>163.02000000000001</v>
      </c>
      <c r="C527" s="1" t="s">
        <v>3</v>
      </c>
    </row>
    <row r="528" spans="1:3">
      <c r="A528" s="2">
        <v>163</v>
      </c>
      <c r="B528" s="2">
        <f>A528+0.03</f>
        <v>163.03</v>
      </c>
      <c r="C528" s="1" t="s">
        <v>3</v>
      </c>
    </row>
    <row r="529" spans="1:3">
      <c r="A529" s="2">
        <v>163</v>
      </c>
      <c r="B529" s="2">
        <f>A529+0.04</f>
        <v>163.04</v>
      </c>
      <c r="C529" s="1" t="s">
        <v>3</v>
      </c>
    </row>
    <row r="530" spans="1:3">
      <c r="A530" s="2">
        <v>163</v>
      </c>
      <c r="B530" s="2">
        <f>A530+0.05</f>
        <v>163.05000000000001</v>
      </c>
      <c r="C530" s="1" t="s">
        <v>3</v>
      </c>
    </row>
    <row r="531" spans="1:3">
      <c r="A531" s="2">
        <v>163</v>
      </c>
      <c r="B531" s="2">
        <f>A531+0.06</f>
        <v>163.06</v>
      </c>
      <c r="C531" s="1" t="s">
        <v>3</v>
      </c>
    </row>
    <row r="532" spans="1:3">
      <c r="A532" s="2">
        <v>163</v>
      </c>
      <c r="B532" s="2">
        <v>167</v>
      </c>
      <c r="C532" s="1" t="s">
        <v>4</v>
      </c>
    </row>
    <row r="533" spans="1:3">
      <c r="A533" s="2">
        <v>163</v>
      </c>
      <c r="B533" s="2">
        <f>A533+0.22</f>
        <v>163.22</v>
      </c>
      <c r="C533" s="1" t="s">
        <v>4</v>
      </c>
    </row>
    <row r="534" spans="1:3">
      <c r="A534" s="2">
        <v>163</v>
      </c>
      <c r="B534" s="2">
        <f>A534+0.23</f>
        <v>163.22999999999999</v>
      </c>
      <c r="C534" s="1" t="s">
        <v>4</v>
      </c>
    </row>
    <row r="535" spans="1:3">
      <c r="A535" s="2">
        <v>163</v>
      </c>
      <c r="B535" s="2">
        <f>A535+0.24</f>
        <v>163.24</v>
      </c>
      <c r="C535" s="1" t="s">
        <v>4</v>
      </c>
    </row>
    <row r="536" spans="1:3">
      <c r="A536" s="2">
        <v>163</v>
      </c>
      <c r="B536" s="2">
        <f>A536+0.25</f>
        <v>163.25</v>
      </c>
      <c r="C536" s="1" t="s">
        <v>4</v>
      </c>
    </row>
    <row r="537" spans="1:3">
      <c r="A537" s="2">
        <v>163</v>
      </c>
      <c r="B537" s="2">
        <f>A537+0.26</f>
        <v>163.26</v>
      </c>
      <c r="C537" s="1" t="s">
        <v>4</v>
      </c>
    </row>
    <row r="538" spans="1:3">
      <c r="A538" s="2">
        <v>163</v>
      </c>
      <c r="B538" s="2">
        <f>A538+0.27</f>
        <v>163.27000000000001</v>
      </c>
      <c r="C538" s="1" t="s">
        <v>4</v>
      </c>
    </row>
    <row r="539" spans="1:3">
      <c r="A539" s="2">
        <v>163</v>
      </c>
      <c r="B539" s="2">
        <f>A539+0.28</f>
        <v>163.28</v>
      </c>
      <c r="C539" s="1" t="s">
        <v>4</v>
      </c>
    </row>
    <row r="540" spans="1:3">
      <c r="A540" s="2">
        <v>163</v>
      </c>
      <c r="B540" s="2">
        <f>A540+0.29</f>
        <v>163.29</v>
      </c>
      <c r="C540" s="1" t="s">
        <v>4</v>
      </c>
    </row>
    <row r="541" spans="1:3">
      <c r="A541" s="2">
        <v>163.01</v>
      </c>
      <c r="B541" s="2">
        <v>163.011</v>
      </c>
      <c r="C541" s="1" t="s">
        <v>4</v>
      </c>
    </row>
    <row r="542" spans="1:3">
      <c r="A542" s="2">
        <v>163.01</v>
      </c>
      <c r="B542" s="2">
        <v>141.22</v>
      </c>
      <c r="C542" s="1" t="s">
        <v>4</v>
      </c>
    </row>
    <row r="543" spans="1:3">
      <c r="A543" s="2">
        <v>163.01</v>
      </c>
      <c r="B543" s="2">
        <v>163.01300000000001</v>
      </c>
      <c r="C543" s="1" t="s">
        <v>4</v>
      </c>
    </row>
    <row r="544" spans="1:3">
      <c r="A544" s="2">
        <v>164</v>
      </c>
      <c r="B544" s="2">
        <f>A544+0.21</f>
        <v>164.21</v>
      </c>
      <c r="C544" s="1" t="s">
        <v>4</v>
      </c>
    </row>
    <row r="545" spans="1:3">
      <c r="A545" s="2">
        <v>164</v>
      </c>
      <c r="B545" s="2">
        <f>A545+0.22</f>
        <v>164.22</v>
      </c>
      <c r="C545" s="1" t="s">
        <v>4</v>
      </c>
    </row>
    <row r="546" spans="1:3">
      <c r="A546" s="2">
        <v>164</v>
      </c>
      <c r="B546" s="2">
        <f>A546+0.23</f>
        <v>164.23</v>
      </c>
      <c r="C546" s="1" t="s">
        <v>4</v>
      </c>
    </row>
    <row r="547" spans="1:3">
      <c r="A547" s="2">
        <v>164</v>
      </c>
      <c r="B547" s="2">
        <f>A547+0.24</f>
        <v>164.24</v>
      </c>
      <c r="C547" s="1" t="s">
        <v>4</v>
      </c>
    </row>
    <row r="548" spans="1:3">
      <c r="A548" s="2">
        <v>164</v>
      </c>
      <c r="B548" s="2">
        <v>192.02</v>
      </c>
      <c r="C548" s="1" t="s">
        <v>4</v>
      </c>
    </row>
    <row r="549" spans="1:3">
      <c r="A549" s="2">
        <v>164</v>
      </c>
      <c r="B549" s="2">
        <f>A549+0.26</f>
        <v>164.26</v>
      </c>
      <c r="C549" s="1" t="s">
        <v>4</v>
      </c>
    </row>
    <row r="550" spans="1:3">
      <c r="A550" s="2">
        <v>164</v>
      </c>
      <c r="B550" s="2">
        <f>A550+0.27</f>
        <v>164.27</v>
      </c>
      <c r="C550" s="1" t="s">
        <v>4</v>
      </c>
    </row>
    <row r="551" spans="1:3">
      <c r="A551" s="2">
        <v>164</v>
      </c>
      <c r="B551" s="2">
        <f>A551+0.28</f>
        <v>164.28</v>
      </c>
      <c r="C551" s="1" t="s">
        <v>4</v>
      </c>
    </row>
    <row r="552" spans="1:3">
      <c r="A552" s="2">
        <v>164</v>
      </c>
      <c r="B552" s="2">
        <f>A552+0.29</f>
        <v>164.29</v>
      </c>
      <c r="C552" s="1" t="s">
        <v>4</v>
      </c>
    </row>
    <row r="553" spans="1:3">
      <c r="A553" s="2">
        <v>165</v>
      </c>
      <c r="B553" s="2">
        <f>A553+0.21</f>
        <v>165.21</v>
      </c>
      <c r="C553" s="1" t="s">
        <v>4</v>
      </c>
    </row>
    <row r="554" spans="1:3">
      <c r="A554" s="2">
        <v>165</v>
      </c>
      <c r="B554" s="2">
        <v>126</v>
      </c>
      <c r="C554" s="1" t="s">
        <v>4</v>
      </c>
    </row>
    <row r="555" spans="1:3">
      <c r="A555" s="2">
        <v>165</v>
      </c>
      <c r="B555" s="2">
        <f>A555+0.23</f>
        <v>165.23</v>
      </c>
      <c r="C555" s="1" t="s">
        <v>4</v>
      </c>
    </row>
    <row r="556" spans="1:3">
      <c r="A556" s="2">
        <v>165</v>
      </c>
      <c r="B556" s="2">
        <f>A556+0.24</f>
        <v>165.24</v>
      </c>
      <c r="C556" s="1" t="s">
        <v>4</v>
      </c>
    </row>
    <row r="557" spans="1:3">
      <c r="A557" s="2">
        <v>165</v>
      </c>
      <c r="B557" s="2">
        <f>A557+0.25</f>
        <v>165.25</v>
      </c>
      <c r="C557" s="1" t="s">
        <v>4</v>
      </c>
    </row>
    <row r="558" spans="1:3">
      <c r="A558" s="2">
        <v>165</v>
      </c>
      <c r="B558" s="2">
        <f>A558+0.26</f>
        <v>165.26</v>
      </c>
      <c r="C558" s="1" t="s">
        <v>4</v>
      </c>
    </row>
    <row r="559" spans="1:3">
      <c r="A559" s="2">
        <v>165</v>
      </c>
      <c r="B559" s="2">
        <f>A559+0.27</f>
        <v>165.27</v>
      </c>
      <c r="C559" s="1" t="s">
        <v>4</v>
      </c>
    </row>
    <row r="560" spans="1:3">
      <c r="A560" s="2">
        <v>166</v>
      </c>
      <c r="B560" s="2">
        <f>A560+0.01</f>
        <v>166.01</v>
      </c>
      <c r="C560" s="1" t="s">
        <v>3</v>
      </c>
    </row>
    <row r="561" spans="1:3">
      <c r="A561" s="2">
        <v>166</v>
      </c>
      <c r="B561" s="2">
        <f>A561+0.02</f>
        <v>166.02</v>
      </c>
      <c r="C561" s="1" t="s">
        <v>3</v>
      </c>
    </row>
    <row r="562" spans="1:3">
      <c r="A562" s="2">
        <v>166</v>
      </c>
      <c r="B562" s="2">
        <f>A562+0.03</f>
        <v>166.03</v>
      </c>
      <c r="C562" s="1" t="s">
        <v>3</v>
      </c>
    </row>
    <row r="563" spans="1:3">
      <c r="A563" s="2">
        <v>166</v>
      </c>
      <c r="B563" s="2">
        <f>A563+0.21</f>
        <v>166.21</v>
      </c>
      <c r="C563" s="1" t="s">
        <v>4</v>
      </c>
    </row>
    <row r="564" spans="1:3">
      <c r="A564" s="2">
        <v>166</v>
      </c>
      <c r="B564" s="2">
        <f>A564+0.22</f>
        <v>166.22</v>
      </c>
      <c r="C564" s="1" t="s">
        <v>4</v>
      </c>
    </row>
    <row r="565" spans="1:3">
      <c r="A565" s="2">
        <v>166</v>
      </c>
      <c r="B565" s="2">
        <f>A565+0.23</f>
        <v>166.23</v>
      </c>
      <c r="C565" s="1" t="s">
        <v>4</v>
      </c>
    </row>
    <row r="566" spans="1:3">
      <c r="A566" s="2">
        <v>166</v>
      </c>
      <c r="B566" s="2">
        <f>A566+0.24</f>
        <v>166.24</v>
      </c>
      <c r="C566" s="1" t="s">
        <v>4</v>
      </c>
    </row>
    <row r="567" spans="1:3">
      <c r="A567" s="2">
        <v>166</v>
      </c>
      <c r="B567" s="2">
        <f>A567+0.25</f>
        <v>166.25</v>
      </c>
      <c r="C567" s="1" t="s">
        <v>4</v>
      </c>
    </row>
    <row r="568" spans="1:3">
      <c r="A568" s="2">
        <v>166.01</v>
      </c>
      <c r="B568" s="2">
        <v>166.011</v>
      </c>
      <c r="C568" s="1" t="s">
        <v>4</v>
      </c>
    </row>
    <row r="569" spans="1:3">
      <c r="A569" s="2">
        <v>166.01</v>
      </c>
      <c r="B569" s="2">
        <v>166.012</v>
      </c>
      <c r="C569" s="1" t="s">
        <v>4</v>
      </c>
    </row>
    <row r="570" spans="1:3">
      <c r="A570" s="2">
        <v>166.01</v>
      </c>
      <c r="B570" s="2">
        <v>166.01300000000001</v>
      </c>
      <c r="C570" s="1" t="s">
        <v>4</v>
      </c>
    </row>
    <row r="571" spans="1:3">
      <c r="A571" s="2">
        <v>167</v>
      </c>
      <c r="B571" s="2">
        <f>A571+0.01</f>
        <v>167.01</v>
      </c>
      <c r="C571" s="1" t="s">
        <v>3</v>
      </c>
    </row>
    <row r="572" spans="1:3">
      <c r="A572" s="2">
        <v>167</v>
      </c>
      <c r="B572" s="2">
        <f>A572+0.02</f>
        <v>167.02</v>
      </c>
      <c r="C572" s="1" t="s">
        <v>3</v>
      </c>
    </row>
    <row r="573" spans="1:3">
      <c r="A573" s="2">
        <v>167</v>
      </c>
      <c r="B573" s="2">
        <f>A573+0.21</f>
        <v>167.21</v>
      </c>
      <c r="C573" s="1" t="s">
        <v>4</v>
      </c>
    </row>
    <row r="574" spans="1:3">
      <c r="A574" s="2">
        <v>167</v>
      </c>
      <c r="B574" s="2">
        <f>A574+0.22</f>
        <v>167.22</v>
      </c>
      <c r="C574" s="1" t="s">
        <v>4</v>
      </c>
    </row>
    <row r="575" spans="1:3">
      <c r="A575" s="2">
        <v>167</v>
      </c>
      <c r="B575" s="2">
        <f>A575+0.23</f>
        <v>167.23</v>
      </c>
      <c r="C575" s="1" t="s">
        <v>4</v>
      </c>
    </row>
    <row r="576" spans="1:3">
      <c r="A576" s="2">
        <v>167</v>
      </c>
      <c r="B576" s="2">
        <f>A576+0.24</f>
        <v>167.24</v>
      </c>
      <c r="C576" s="1" t="s">
        <v>4</v>
      </c>
    </row>
    <row r="577" spans="1:3">
      <c r="A577" s="2">
        <v>167</v>
      </c>
      <c r="B577" s="2">
        <f>A577+0.25</f>
        <v>167.25</v>
      </c>
      <c r="C577" s="1" t="s">
        <v>4</v>
      </c>
    </row>
    <row r="578" spans="1:3">
      <c r="A578" s="2">
        <v>167</v>
      </c>
      <c r="B578" s="2">
        <f>A578+0.26</f>
        <v>167.26</v>
      </c>
      <c r="C578" s="1" t="s">
        <v>4</v>
      </c>
    </row>
    <row r="579" spans="1:3">
      <c r="A579" s="2">
        <v>167.01</v>
      </c>
      <c r="B579" s="2">
        <v>167.011</v>
      </c>
      <c r="C579" s="1" t="s">
        <v>4</v>
      </c>
    </row>
    <row r="580" spans="1:3">
      <c r="A580" s="2">
        <v>168</v>
      </c>
      <c r="B580" s="2">
        <f>A580+0.21</f>
        <v>168.21</v>
      </c>
      <c r="C580" s="1" t="s">
        <v>4</v>
      </c>
    </row>
    <row r="581" spans="1:3">
      <c r="A581" s="2">
        <v>168</v>
      </c>
      <c r="B581" s="2">
        <f>A581+0.22</f>
        <v>168.22</v>
      </c>
      <c r="C581" s="1" t="s">
        <v>4</v>
      </c>
    </row>
    <row r="582" spans="1:3">
      <c r="A582" s="2">
        <v>168</v>
      </c>
      <c r="B582" s="2">
        <f>A582+0.23</f>
        <v>168.23</v>
      </c>
      <c r="C582" s="1" t="s">
        <v>4</v>
      </c>
    </row>
    <row r="583" spans="1:3">
      <c r="A583" s="2">
        <v>168</v>
      </c>
      <c r="B583" s="2">
        <f>A583+0.24</f>
        <v>168.24</v>
      </c>
      <c r="C583" s="1" t="s">
        <v>4</v>
      </c>
    </row>
    <row r="584" spans="1:3">
      <c r="A584" s="2">
        <v>168</v>
      </c>
      <c r="B584" s="2">
        <f>A584+0.25</f>
        <v>168.25</v>
      </c>
      <c r="C584" s="1" t="s">
        <v>4</v>
      </c>
    </row>
    <row r="585" spans="1:3">
      <c r="A585" s="2">
        <v>168</v>
      </c>
      <c r="B585" s="2">
        <f>A585+0.26</f>
        <v>168.26</v>
      </c>
      <c r="C585" s="1" t="s">
        <v>4</v>
      </c>
    </row>
    <row r="586" spans="1:3">
      <c r="A586" s="2">
        <v>168</v>
      </c>
      <c r="B586" s="2">
        <f>A586+0.27</f>
        <v>168.27</v>
      </c>
      <c r="C586" s="1" t="s">
        <v>4</v>
      </c>
    </row>
    <row r="587" spans="1:3">
      <c r="A587" s="2">
        <v>169</v>
      </c>
      <c r="B587" s="2">
        <f>A587+0.01</f>
        <v>169.01</v>
      </c>
      <c r="C587" s="1" t="s">
        <v>3</v>
      </c>
    </row>
    <row r="588" spans="1:3">
      <c r="A588" s="2">
        <v>169</v>
      </c>
      <c r="B588" s="2">
        <f>A588+0.02</f>
        <v>169.02</v>
      </c>
      <c r="C588" s="1" t="s">
        <v>3</v>
      </c>
    </row>
    <row r="589" spans="1:3">
      <c r="A589" s="2">
        <v>169</v>
      </c>
      <c r="B589" s="2">
        <f>A589+0.03</f>
        <v>169.03</v>
      </c>
      <c r="C589" s="1" t="s">
        <v>3</v>
      </c>
    </row>
    <row r="590" spans="1:3">
      <c r="A590" s="2">
        <v>169</v>
      </c>
      <c r="B590" s="2">
        <f>A590+0.04</f>
        <v>169.04</v>
      </c>
      <c r="C590" s="1" t="s">
        <v>3</v>
      </c>
    </row>
    <row r="591" spans="1:3">
      <c r="A591" s="2">
        <v>169</v>
      </c>
      <c r="B591" s="2">
        <f>A591+0.21</f>
        <v>169.21</v>
      </c>
      <c r="C591" s="1" t="s">
        <v>4</v>
      </c>
    </row>
    <row r="592" spans="1:3">
      <c r="A592" s="2">
        <v>169</v>
      </c>
      <c r="B592" s="2">
        <f>A592+0.22</f>
        <v>169.22</v>
      </c>
      <c r="C592" s="1" t="s">
        <v>4</v>
      </c>
    </row>
    <row r="593" spans="1:3">
      <c r="A593" s="2">
        <v>169</v>
      </c>
      <c r="B593" s="2">
        <f>A593+0.23</f>
        <v>169.23</v>
      </c>
      <c r="C593" s="1" t="s">
        <v>4</v>
      </c>
    </row>
    <row r="594" spans="1:3">
      <c r="A594" s="2">
        <v>169</v>
      </c>
      <c r="B594" s="2">
        <f>A594+0.24</f>
        <v>169.24</v>
      </c>
      <c r="C594" s="1" t="s">
        <v>4</v>
      </c>
    </row>
    <row r="595" spans="1:3">
      <c r="A595" s="2">
        <v>169.01</v>
      </c>
      <c r="B595" s="2">
        <v>169.011</v>
      </c>
      <c r="C595" s="1" t="s">
        <v>4</v>
      </c>
    </row>
    <row r="596" spans="1:3">
      <c r="A596" s="2">
        <v>169.01</v>
      </c>
      <c r="B596" s="2">
        <v>169.012</v>
      </c>
      <c r="C596" s="1" t="s">
        <v>4</v>
      </c>
    </row>
    <row r="597" spans="1:3">
      <c r="A597" s="2">
        <v>169.01</v>
      </c>
      <c r="B597" s="2">
        <v>169.01300000000001</v>
      </c>
      <c r="C597" s="1" t="s">
        <v>4</v>
      </c>
    </row>
    <row r="598" spans="1:3">
      <c r="A598" s="2">
        <v>170</v>
      </c>
      <c r="B598" s="2">
        <f>A598+0.01</f>
        <v>170.01</v>
      </c>
      <c r="C598" s="1" t="s">
        <v>3</v>
      </c>
    </row>
    <row r="599" spans="1:3">
      <c r="A599" s="2">
        <v>170</v>
      </c>
      <c r="B599" s="2">
        <f>A599+0.02</f>
        <v>170.02</v>
      </c>
      <c r="C599" s="1" t="s">
        <v>3</v>
      </c>
    </row>
    <row r="600" spans="1:3">
      <c r="A600" s="2">
        <v>170</v>
      </c>
      <c r="B600" s="2">
        <f>A600+0.03</f>
        <v>170.03</v>
      </c>
      <c r="C600" s="1" t="s">
        <v>3</v>
      </c>
    </row>
    <row r="601" spans="1:3">
      <c r="A601" s="2">
        <v>170</v>
      </c>
      <c r="B601" s="2">
        <f>A601+0.04</f>
        <v>170.04</v>
      </c>
      <c r="C601" s="1" t="s">
        <v>3</v>
      </c>
    </row>
    <row r="602" spans="1:3">
      <c r="A602" s="2">
        <v>170</v>
      </c>
      <c r="B602" s="2">
        <f>A602+0.21</f>
        <v>170.21</v>
      </c>
      <c r="C602" s="1" t="s">
        <v>4</v>
      </c>
    </row>
    <row r="603" spans="1:3">
      <c r="A603" s="2">
        <v>170</v>
      </c>
      <c r="B603" s="2">
        <f>A603+0.22</f>
        <v>170.22</v>
      </c>
      <c r="C603" s="1" t="s">
        <v>4</v>
      </c>
    </row>
    <row r="604" spans="1:3">
      <c r="A604" s="2">
        <v>170</v>
      </c>
      <c r="B604" s="2">
        <f>A604+0.23</f>
        <v>170.23</v>
      </c>
      <c r="C604" s="1" t="s">
        <v>4</v>
      </c>
    </row>
    <row r="605" spans="1:3">
      <c r="A605" s="2">
        <v>170</v>
      </c>
      <c r="B605" s="2">
        <f>A605+0.24</f>
        <v>170.24</v>
      </c>
      <c r="C605" s="1" t="s">
        <v>4</v>
      </c>
    </row>
    <row r="606" spans="1:3">
      <c r="A606" s="2">
        <v>170</v>
      </c>
      <c r="B606" s="2">
        <f>A606+0.25</f>
        <v>170.25</v>
      </c>
      <c r="C606" s="1" t="s">
        <v>4</v>
      </c>
    </row>
    <row r="607" spans="1:3">
      <c r="A607" s="2">
        <v>170</v>
      </c>
      <c r="B607" s="2">
        <f>A607+0.26</f>
        <v>170.26</v>
      </c>
      <c r="C607" s="1" t="s">
        <v>4</v>
      </c>
    </row>
    <row r="608" spans="1:3">
      <c r="A608" s="2">
        <v>170.01</v>
      </c>
      <c r="B608" s="2">
        <v>170.011</v>
      </c>
      <c r="C608" s="1" t="s">
        <v>4</v>
      </c>
    </row>
    <row r="609" spans="1:3">
      <c r="A609" s="2">
        <v>170.01</v>
      </c>
      <c r="B609" s="2">
        <v>170.012</v>
      </c>
      <c r="C609" s="1" t="s">
        <v>4</v>
      </c>
    </row>
    <row r="610" spans="1:3">
      <c r="A610" s="2">
        <v>170.01</v>
      </c>
      <c r="B610" s="2">
        <v>170.01300000000001</v>
      </c>
      <c r="C610" s="1" t="s">
        <v>4</v>
      </c>
    </row>
    <row r="611" spans="1:3">
      <c r="A611" s="2">
        <v>171</v>
      </c>
      <c r="B611" s="2">
        <f>A611+0.01</f>
        <v>171.01</v>
      </c>
      <c r="C611" s="1" t="s">
        <v>3</v>
      </c>
    </row>
    <row r="612" spans="1:3">
      <c r="A612" s="2">
        <v>171</v>
      </c>
      <c r="B612" s="2">
        <f>A612+0.21</f>
        <v>171.21</v>
      </c>
      <c r="C612" s="1" t="s">
        <v>4</v>
      </c>
    </row>
    <row r="613" spans="1:3">
      <c r="A613" s="2">
        <v>171</v>
      </c>
      <c r="B613" s="2">
        <f>A613+0.22</f>
        <v>171.22</v>
      </c>
      <c r="C613" s="1" t="s">
        <v>4</v>
      </c>
    </row>
    <row r="614" spans="1:3">
      <c r="A614" s="2">
        <v>171</v>
      </c>
      <c r="B614" s="2">
        <f>A614+0.23</f>
        <v>171.23</v>
      </c>
      <c r="C614" s="1" t="s">
        <v>4</v>
      </c>
    </row>
    <row r="615" spans="1:3">
      <c r="A615" s="2">
        <v>171</v>
      </c>
      <c r="B615" s="2">
        <f>A615+0.24</f>
        <v>171.24</v>
      </c>
      <c r="C615" s="1" t="s">
        <v>4</v>
      </c>
    </row>
    <row r="616" spans="1:3">
      <c r="A616" s="2">
        <v>171</v>
      </c>
      <c r="B616" s="2">
        <v>155</v>
      </c>
      <c r="C616" s="1" t="s">
        <v>4</v>
      </c>
    </row>
    <row r="617" spans="1:3">
      <c r="A617" s="2">
        <v>171</v>
      </c>
      <c r="B617" s="2">
        <f>A617+0.26</f>
        <v>171.26</v>
      </c>
      <c r="C617" s="1" t="s">
        <v>4</v>
      </c>
    </row>
    <row r="618" spans="1:3">
      <c r="A618" s="2">
        <v>172</v>
      </c>
      <c r="B618" s="2">
        <f>A618+0.01</f>
        <v>172.01</v>
      </c>
      <c r="C618" s="1" t="s">
        <v>3</v>
      </c>
    </row>
    <row r="619" spans="1:3">
      <c r="A619" s="2">
        <v>172</v>
      </c>
      <c r="B619" s="2">
        <f>A619+0.02</f>
        <v>172.02</v>
      </c>
      <c r="C619" s="1" t="s">
        <v>3</v>
      </c>
    </row>
    <row r="620" spans="1:3">
      <c r="A620" s="2">
        <v>172</v>
      </c>
      <c r="B620" s="2">
        <f>A620+0.03</f>
        <v>172.03</v>
      </c>
      <c r="C620" s="1" t="s">
        <v>3</v>
      </c>
    </row>
    <row r="621" spans="1:3">
      <c r="A621" s="2">
        <v>172</v>
      </c>
      <c r="B621" s="2">
        <f>A621+0.21</f>
        <v>172.21</v>
      </c>
      <c r="C621" s="1" t="s">
        <v>4</v>
      </c>
    </row>
    <row r="622" spans="1:3">
      <c r="A622" s="2">
        <v>172</v>
      </c>
      <c r="B622" s="2">
        <f>A622+0.22</f>
        <v>172.22</v>
      </c>
      <c r="C622" s="1" t="s">
        <v>4</v>
      </c>
    </row>
    <row r="623" spans="1:3">
      <c r="A623" s="2">
        <v>172</v>
      </c>
      <c r="B623" s="2">
        <f>A623+0.23</f>
        <v>172.23</v>
      </c>
      <c r="C623" s="1" t="s">
        <v>4</v>
      </c>
    </row>
    <row r="624" spans="1:3">
      <c r="A624" s="2">
        <v>172</v>
      </c>
      <c r="B624" s="2">
        <f>A624+0.24</f>
        <v>172.24</v>
      </c>
      <c r="C624" s="1" t="s">
        <v>4</v>
      </c>
    </row>
    <row r="625" spans="1:3">
      <c r="A625" s="2">
        <v>172</v>
      </c>
      <c r="B625" s="2">
        <f>A625+0.25</f>
        <v>172.25</v>
      </c>
      <c r="C625" s="1" t="s">
        <v>4</v>
      </c>
    </row>
    <row r="626" spans="1:3">
      <c r="A626" s="2">
        <v>146</v>
      </c>
      <c r="B626" s="2">
        <v>173.21</v>
      </c>
      <c r="C626" s="1" t="s">
        <v>4</v>
      </c>
    </row>
    <row r="627" spans="1:3">
      <c r="A627" s="2">
        <v>146</v>
      </c>
      <c r="B627" s="2">
        <v>173.22</v>
      </c>
      <c r="C627" s="1" t="s">
        <v>4</v>
      </c>
    </row>
    <row r="628" spans="1:3">
      <c r="A628" s="2">
        <v>146</v>
      </c>
      <c r="B628" s="2">
        <v>173.23</v>
      </c>
      <c r="C628" s="1" t="s">
        <v>4</v>
      </c>
    </row>
    <row r="629" spans="1:3">
      <c r="A629" s="2">
        <v>146</v>
      </c>
      <c r="B629" s="2">
        <v>173.24</v>
      </c>
      <c r="C629" s="1" t="s">
        <v>4</v>
      </c>
    </row>
    <row r="630" spans="1:3">
      <c r="A630" s="2">
        <v>146.01</v>
      </c>
      <c r="B630" s="2">
        <v>173.011</v>
      </c>
      <c r="C630" s="1" t="s">
        <v>4</v>
      </c>
    </row>
    <row r="631" spans="1:3">
      <c r="A631" s="2">
        <v>146.01</v>
      </c>
      <c r="B631" s="2">
        <v>173.012</v>
      </c>
      <c r="C631" s="1" t="s">
        <v>4</v>
      </c>
    </row>
    <row r="632" spans="1:3">
      <c r="A632" s="2">
        <v>146.01</v>
      </c>
      <c r="B632" s="2">
        <v>173.01300000000001</v>
      </c>
      <c r="C632" s="1" t="s">
        <v>4</v>
      </c>
    </row>
    <row r="633" spans="1:3">
      <c r="A633" s="2">
        <v>174</v>
      </c>
      <c r="B633" s="2">
        <v>149</v>
      </c>
      <c r="C633" s="1" t="s">
        <v>3</v>
      </c>
    </row>
    <row r="634" spans="1:3">
      <c r="A634" s="2">
        <v>174</v>
      </c>
      <c r="B634" s="2">
        <v>149.05000000000001</v>
      </c>
      <c r="C634" s="1" t="s">
        <v>3</v>
      </c>
    </row>
    <row r="635" spans="1:3">
      <c r="A635" s="2">
        <v>174</v>
      </c>
      <c r="B635" s="2">
        <v>149.04</v>
      </c>
      <c r="C635" s="1" t="s">
        <v>3</v>
      </c>
    </row>
    <row r="636" spans="1:3">
      <c r="A636" s="2">
        <v>174</v>
      </c>
      <c r="B636" s="2">
        <v>149.06</v>
      </c>
      <c r="C636" s="1" t="s">
        <v>3</v>
      </c>
    </row>
    <row r="637" spans="1:3">
      <c r="A637" s="2">
        <v>174</v>
      </c>
      <c r="B637" s="2">
        <f>A637+0.21</f>
        <v>174.21</v>
      </c>
      <c r="C637" s="1" t="s">
        <v>4</v>
      </c>
    </row>
    <row r="638" spans="1:3">
      <c r="A638" s="2">
        <v>174</v>
      </c>
      <c r="B638" s="2">
        <f>A638+0.22</f>
        <v>174.22</v>
      </c>
      <c r="C638" s="1" t="s">
        <v>4</v>
      </c>
    </row>
    <row r="639" spans="1:3">
      <c r="A639" s="2">
        <v>174</v>
      </c>
      <c r="B639" s="2">
        <f>A639+0.23</f>
        <v>174.23</v>
      </c>
      <c r="C639" s="1" t="s">
        <v>4</v>
      </c>
    </row>
    <row r="640" spans="1:3">
      <c r="A640" s="2">
        <v>174</v>
      </c>
      <c r="B640" s="2">
        <f>A640+0.24</f>
        <v>174.24</v>
      </c>
      <c r="C640" s="1" t="s">
        <v>4</v>
      </c>
    </row>
    <row r="641" spans="1:3">
      <c r="A641" s="2">
        <v>174</v>
      </c>
      <c r="B641" s="2">
        <f>A641+0.25</f>
        <v>174.25</v>
      </c>
      <c r="C641" s="1" t="s">
        <v>4</v>
      </c>
    </row>
    <row r="642" spans="1:3">
      <c r="A642" s="2">
        <v>175</v>
      </c>
      <c r="B642" s="2">
        <f>A642+0.21</f>
        <v>175.21</v>
      </c>
      <c r="C642" s="1" t="s">
        <v>4</v>
      </c>
    </row>
    <row r="643" spans="1:3">
      <c r="A643" s="2">
        <v>175</v>
      </c>
      <c r="B643" s="2">
        <f>A643+0.22</f>
        <v>175.22</v>
      </c>
      <c r="C643" s="1" t="s">
        <v>4</v>
      </c>
    </row>
    <row r="644" spans="1:3">
      <c r="A644" s="2">
        <v>175</v>
      </c>
      <c r="B644" s="2">
        <f>A644+0.23</f>
        <v>175.23</v>
      </c>
      <c r="C644" s="1" t="s">
        <v>4</v>
      </c>
    </row>
    <row r="645" spans="1:3">
      <c r="A645" s="2">
        <v>175</v>
      </c>
      <c r="B645" s="2">
        <f>A645+0.24</f>
        <v>175.24</v>
      </c>
      <c r="C645" s="1" t="s">
        <v>4</v>
      </c>
    </row>
    <row r="646" spans="1:3">
      <c r="A646" s="2">
        <v>175</v>
      </c>
      <c r="B646" s="2">
        <f>A646+0.25</f>
        <v>175.25</v>
      </c>
      <c r="C646" s="1" t="s">
        <v>4</v>
      </c>
    </row>
    <row r="647" spans="1:3">
      <c r="A647" s="2">
        <v>175</v>
      </c>
      <c r="B647" s="2">
        <f>A647+0.26</f>
        <v>175.26</v>
      </c>
      <c r="C647" s="1" t="s">
        <v>4</v>
      </c>
    </row>
    <row r="648" spans="1:3">
      <c r="A648" s="2">
        <v>176</v>
      </c>
      <c r="B648" s="2">
        <f>A648+0.01</f>
        <v>176.01</v>
      </c>
      <c r="C648" s="1" t="s">
        <v>3</v>
      </c>
    </row>
    <row r="649" spans="1:3">
      <c r="A649" s="2">
        <v>176</v>
      </c>
      <c r="B649" s="2">
        <f>A649+0.02</f>
        <v>176.02</v>
      </c>
      <c r="C649" s="1" t="s">
        <v>3</v>
      </c>
    </row>
    <row r="650" spans="1:3">
      <c r="A650" s="2">
        <v>176</v>
      </c>
      <c r="B650" s="2">
        <f>A650+0.03</f>
        <v>176.03</v>
      </c>
      <c r="C650" s="1" t="s">
        <v>3</v>
      </c>
    </row>
    <row r="651" spans="1:3">
      <c r="A651" s="2">
        <v>176</v>
      </c>
      <c r="B651" s="2">
        <f>A651+0.04</f>
        <v>176.04</v>
      </c>
      <c r="C651" s="1" t="s">
        <v>3</v>
      </c>
    </row>
    <row r="652" spans="1:3">
      <c r="A652" s="2">
        <v>176</v>
      </c>
      <c r="B652" s="2">
        <f>A652+0.21</f>
        <v>176.21</v>
      </c>
      <c r="C652" s="1" t="s">
        <v>4</v>
      </c>
    </row>
    <row r="653" spans="1:3">
      <c r="A653" s="2">
        <v>176</v>
      </c>
      <c r="B653" s="2">
        <v>103</v>
      </c>
      <c r="C653" s="1" t="s">
        <v>4</v>
      </c>
    </row>
    <row r="654" spans="1:3">
      <c r="A654" s="2">
        <v>177</v>
      </c>
      <c r="B654" s="2">
        <f>A654+0.01</f>
        <v>177.01</v>
      </c>
      <c r="C654" s="1" t="s">
        <v>3</v>
      </c>
    </row>
    <row r="655" spans="1:3">
      <c r="A655" s="2">
        <v>177</v>
      </c>
      <c r="B655" s="2">
        <f>A655+0.02</f>
        <v>177.02</v>
      </c>
      <c r="C655" s="1" t="s">
        <v>3</v>
      </c>
    </row>
    <row r="656" spans="1:3">
      <c r="A656" s="2">
        <v>177</v>
      </c>
      <c r="B656" s="2">
        <f>A656+0.03</f>
        <v>177.03</v>
      </c>
      <c r="C656" s="1" t="s">
        <v>3</v>
      </c>
    </row>
    <row r="657" spans="1:3">
      <c r="A657" s="2">
        <v>177</v>
      </c>
      <c r="B657" s="2">
        <f>A657+0.04</f>
        <v>177.04</v>
      </c>
      <c r="C657" s="1" t="s">
        <v>3</v>
      </c>
    </row>
    <row r="658" spans="1:3">
      <c r="A658" s="2">
        <v>177</v>
      </c>
      <c r="B658" s="2">
        <f>A658+0.21</f>
        <v>177.21</v>
      </c>
      <c r="C658" s="1" t="s">
        <v>4</v>
      </c>
    </row>
    <row r="659" spans="1:3">
      <c r="A659" s="2">
        <v>177</v>
      </c>
      <c r="B659" s="2">
        <f>A659+0.22</f>
        <v>177.22</v>
      </c>
      <c r="C659" s="1" t="s">
        <v>4</v>
      </c>
    </row>
    <row r="660" spans="1:3">
      <c r="A660" s="2">
        <v>177</v>
      </c>
      <c r="B660" s="2">
        <f>A660+0.23</f>
        <v>177.23</v>
      </c>
      <c r="C660" s="1" t="s">
        <v>4</v>
      </c>
    </row>
    <row r="661" spans="1:3">
      <c r="A661" s="2">
        <v>177</v>
      </c>
      <c r="B661" s="2">
        <v>170</v>
      </c>
      <c r="C661" s="1" t="s">
        <v>4</v>
      </c>
    </row>
    <row r="662" spans="1:3">
      <c r="A662" s="2">
        <v>178</v>
      </c>
      <c r="B662" s="2">
        <f>A662+0.01</f>
        <v>178.01</v>
      </c>
      <c r="C662" s="1" t="s">
        <v>3</v>
      </c>
    </row>
    <row r="663" spans="1:3">
      <c r="A663" s="2">
        <v>178</v>
      </c>
      <c r="B663" s="2">
        <f>A663+0.02</f>
        <v>178.02</v>
      </c>
      <c r="C663" s="1" t="s">
        <v>3</v>
      </c>
    </row>
    <row r="664" spans="1:3">
      <c r="A664" s="2">
        <v>178</v>
      </c>
      <c r="B664" s="2">
        <f>A664+0.21</f>
        <v>178.21</v>
      </c>
      <c r="C664" s="1" t="s">
        <v>4</v>
      </c>
    </row>
    <row r="665" spans="1:3">
      <c r="A665" s="2">
        <v>178</v>
      </c>
      <c r="B665" s="2">
        <f>A665+0.22</f>
        <v>178.22</v>
      </c>
      <c r="C665" s="1" t="s">
        <v>4</v>
      </c>
    </row>
    <row r="666" spans="1:3">
      <c r="A666" s="2">
        <v>178</v>
      </c>
      <c r="B666" s="2">
        <f>A666+0.23</f>
        <v>178.23</v>
      </c>
      <c r="C666" s="1" t="s">
        <v>4</v>
      </c>
    </row>
    <row r="667" spans="1:3">
      <c r="A667" s="2">
        <v>179</v>
      </c>
      <c r="B667" s="2">
        <f>A667+0.01</f>
        <v>179.01</v>
      </c>
      <c r="C667" s="1" t="s">
        <v>3</v>
      </c>
    </row>
    <row r="668" spans="1:3">
      <c r="A668" s="2">
        <v>179</v>
      </c>
      <c r="B668" s="2">
        <f>A668+0.02</f>
        <v>179.02</v>
      </c>
      <c r="C668" s="1" t="s">
        <v>3</v>
      </c>
    </row>
    <row r="669" spans="1:3">
      <c r="A669" s="2">
        <v>179</v>
      </c>
      <c r="B669" s="2">
        <v>199</v>
      </c>
      <c r="C669" s="1" t="s">
        <v>4</v>
      </c>
    </row>
    <row r="670" spans="1:3">
      <c r="A670" s="2">
        <v>179</v>
      </c>
      <c r="B670" s="2">
        <f>A670+0.22</f>
        <v>179.22</v>
      </c>
      <c r="C670" s="1" t="s">
        <v>4</v>
      </c>
    </row>
    <row r="671" spans="1:3">
      <c r="A671" s="2">
        <v>180</v>
      </c>
      <c r="B671" s="2">
        <f>A671+0.01</f>
        <v>180.01</v>
      </c>
      <c r="C671" s="1" t="s">
        <v>3</v>
      </c>
    </row>
    <row r="672" spans="1:3">
      <c r="A672" s="2">
        <v>180</v>
      </c>
      <c r="B672" s="2">
        <f>A672+0.02</f>
        <v>180.02</v>
      </c>
      <c r="C672" s="1" t="s">
        <v>3</v>
      </c>
    </row>
    <row r="673" spans="1:3">
      <c r="A673" s="2">
        <v>180</v>
      </c>
      <c r="B673" s="2">
        <f>A673+0.03</f>
        <v>180.03</v>
      </c>
      <c r="C673" s="1" t="s">
        <v>3</v>
      </c>
    </row>
    <row r="674" spans="1:3">
      <c r="A674" s="2">
        <v>180</v>
      </c>
      <c r="B674" s="2">
        <f>A674+0.04</f>
        <v>180.04</v>
      </c>
      <c r="C674" s="1" t="s">
        <v>3</v>
      </c>
    </row>
    <row r="675" spans="1:3">
      <c r="A675" s="2">
        <v>180</v>
      </c>
      <c r="B675" s="2">
        <f>A675+0.21</f>
        <v>180.21</v>
      </c>
      <c r="C675" s="1" t="s">
        <v>4</v>
      </c>
    </row>
    <row r="676" spans="1:3">
      <c r="A676" s="2">
        <v>180</v>
      </c>
      <c r="B676" s="2">
        <f>A676+0.22</f>
        <v>180.22</v>
      </c>
      <c r="C676" s="1" t="s">
        <v>4</v>
      </c>
    </row>
    <row r="677" spans="1:3">
      <c r="A677" s="2">
        <v>180</v>
      </c>
      <c r="B677" s="2">
        <f>A677+0.23</f>
        <v>180.23</v>
      </c>
      <c r="C677" s="1" t="s">
        <v>4</v>
      </c>
    </row>
    <row r="678" spans="1:3">
      <c r="A678" s="2">
        <v>180</v>
      </c>
      <c r="B678" s="2">
        <f>A678+0.24</f>
        <v>180.24</v>
      </c>
      <c r="C678" s="1" t="s">
        <v>4</v>
      </c>
    </row>
    <row r="679" spans="1:3">
      <c r="A679" s="2">
        <v>180</v>
      </c>
      <c r="B679" s="2">
        <f>A679+0.25</f>
        <v>180.25</v>
      </c>
      <c r="C679" s="1" t="s">
        <v>4</v>
      </c>
    </row>
    <row r="680" spans="1:3">
      <c r="A680" s="2">
        <v>180</v>
      </c>
      <c r="B680" s="2">
        <f>A680+0.26</f>
        <v>180.26</v>
      </c>
      <c r="C680" s="1" t="s">
        <v>4</v>
      </c>
    </row>
    <row r="681" spans="1:3">
      <c r="A681" s="2">
        <v>180</v>
      </c>
      <c r="B681" s="2">
        <f>A681+0.27</f>
        <v>180.27</v>
      </c>
      <c r="C681" s="1" t="s">
        <v>4</v>
      </c>
    </row>
    <row r="682" spans="1:3">
      <c r="A682" s="2">
        <v>181</v>
      </c>
      <c r="B682" s="2">
        <f>A682+0.21</f>
        <v>181.21</v>
      </c>
      <c r="C682" s="1" t="s">
        <v>4</v>
      </c>
    </row>
    <row r="683" spans="1:3">
      <c r="A683" s="2">
        <v>181</v>
      </c>
      <c r="B683" s="2">
        <f>A683+0.22</f>
        <v>181.22</v>
      </c>
      <c r="C683" s="1" t="s">
        <v>4</v>
      </c>
    </row>
    <row r="684" spans="1:3">
      <c r="A684" s="2">
        <v>181</v>
      </c>
      <c r="B684" s="2">
        <f>A684+0.23</f>
        <v>181.23</v>
      </c>
      <c r="C684" s="1" t="s">
        <v>4</v>
      </c>
    </row>
    <row r="685" spans="1:3">
      <c r="A685" s="2">
        <v>181</v>
      </c>
      <c r="B685" s="2">
        <f>A685+0.24</f>
        <v>181.24</v>
      </c>
      <c r="C685" s="1" t="s">
        <v>4</v>
      </c>
    </row>
    <row r="686" spans="1:3">
      <c r="A686" s="2">
        <v>181</v>
      </c>
      <c r="B686" s="2">
        <f>A686+0.25</f>
        <v>181.25</v>
      </c>
      <c r="C686" s="1" t="s">
        <v>4</v>
      </c>
    </row>
    <row r="687" spans="1:3">
      <c r="A687" s="2">
        <v>181</v>
      </c>
      <c r="B687" s="2">
        <f>A687+0.26</f>
        <v>181.26</v>
      </c>
      <c r="C687" s="1" t="s">
        <v>4</v>
      </c>
    </row>
    <row r="688" spans="1:3">
      <c r="A688" s="2">
        <v>182</v>
      </c>
      <c r="B688" s="2">
        <f>A688+0.01</f>
        <v>182.01</v>
      </c>
      <c r="C688" s="1" t="s">
        <v>3</v>
      </c>
    </row>
    <row r="689" spans="1:3">
      <c r="A689" s="2">
        <v>182</v>
      </c>
      <c r="B689" s="2">
        <f>A689+0.21</f>
        <v>182.21</v>
      </c>
      <c r="C689" s="1" t="s">
        <v>4</v>
      </c>
    </row>
    <row r="690" spans="1:3">
      <c r="A690" s="2">
        <v>182</v>
      </c>
      <c r="B690" s="2">
        <f>A690+0.22</f>
        <v>182.22</v>
      </c>
      <c r="C690" s="1" t="s">
        <v>4</v>
      </c>
    </row>
    <row r="691" spans="1:3">
      <c r="A691" s="2">
        <v>182</v>
      </c>
      <c r="B691" s="2">
        <f>A691+0.23</f>
        <v>182.23</v>
      </c>
      <c r="C691" s="1" t="s">
        <v>4</v>
      </c>
    </row>
    <row r="692" spans="1:3">
      <c r="A692" s="2">
        <v>182</v>
      </c>
      <c r="B692" s="2">
        <f>A692+0.24</f>
        <v>182.24</v>
      </c>
      <c r="C692" s="1" t="s">
        <v>4</v>
      </c>
    </row>
    <row r="693" spans="1:3">
      <c r="A693" s="2">
        <v>182</v>
      </c>
      <c r="B693" s="2">
        <f>A693+0.25</f>
        <v>182.25</v>
      </c>
      <c r="C693" s="1" t="s">
        <v>4</v>
      </c>
    </row>
    <row r="694" spans="1:3">
      <c r="A694" s="2">
        <v>183</v>
      </c>
      <c r="B694" s="2">
        <f>A694+0.01</f>
        <v>183.01</v>
      </c>
      <c r="C694" s="1" t="s">
        <v>3</v>
      </c>
    </row>
    <row r="695" spans="1:3">
      <c r="A695" s="2">
        <v>183</v>
      </c>
      <c r="B695" s="2">
        <f>A695+0.02</f>
        <v>183.02</v>
      </c>
      <c r="C695" s="1" t="s">
        <v>3</v>
      </c>
    </row>
    <row r="696" spans="1:3">
      <c r="A696" s="2">
        <v>183</v>
      </c>
      <c r="B696" s="2">
        <f>A696+0.03</f>
        <v>183.03</v>
      </c>
      <c r="C696" s="1" t="s">
        <v>3</v>
      </c>
    </row>
    <row r="697" spans="1:3">
      <c r="A697" s="2">
        <v>183</v>
      </c>
      <c r="B697" s="2">
        <f>A697+0.04</f>
        <v>183.04</v>
      </c>
      <c r="C697" s="1" t="s">
        <v>3</v>
      </c>
    </row>
    <row r="698" spans="1:3">
      <c r="A698" s="2">
        <v>183</v>
      </c>
      <c r="B698" s="2">
        <f>A698+0.05</f>
        <v>183.05</v>
      </c>
      <c r="C698" s="1" t="s">
        <v>3</v>
      </c>
    </row>
    <row r="699" spans="1:3">
      <c r="A699" s="2">
        <v>183</v>
      </c>
      <c r="B699" s="2">
        <f>A699+0.21</f>
        <v>183.21</v>
      </c>
      <c r="C699" s="1" t="s">
        <v>4</v>
      </c>
    </row>
    <row r="700" spans="1:3">
      <c r="A700" s="2">
        <v>183</v>
      </c>
      <c r="B700" s="2">
        <f>A700+0.22</f>
        <v>183.22</v>
      </c>
      <c r="C700" s="1" t="s">
        <v>4</v>
      </c>
    </row>
    <row r="701" spans="1:3">
      <c r="A701" s="2">
        <v>183</v>
      </c>
      <c r="B701" s="2">
        <f>A701+0.23</f>
        <v>183.23</v>
      </c>
      <c r="C701" s="1" t="s">
        <v>4</v>
      </c>
    </row>
    <row r="702" spans="1:3">
      <c r="A702" s="2">
        <v>183</v>
      </c>
      <c r="B702" s="2">
        <f>A702+0.24</f>
        <v>183.24</v>
      </c>
      <c r="C702" s="1" t="s">
        <v>4</v>
      </c>
    </row>
    <row r="703" spans="1:3">
      <c r="A703" s="2">
        <v>183.01</v>
      </c>
      <c r="B703" s="2">
        <v>183.011</v>
      </c>
      <c r="C703" s="1" t="s">
        <v>4</v>
      </c>
    </row>
    <row r="704" spans="1:3">
      <c r="A704" s="2">
        <v>183.02</v>
      </c>
      <c r="B704" s="2">
        <v>183.02099999999999</v>
      </c>
      <c r="C704" s="1" t="s">
        <v>4</v>
      </c>
    </row>
    <row r="705" spans="1:3">
      <c r="A705" s="2">
        <v>183.01</v>
      </c>
      <c r="B705" s="2">
        <v>183.012</v>
      </c>
      <c r="C705" s="1" t="s">
        <v>4</v>
      </c>
    </row>
    <row r="706" spans="1:3">
      <c r="A706" s="2">
        <v>183.02</v>
      </c>
      <c r="B706" s="2">
        <v>183.02199999999999</v>
      </c>
      <c r="C706" s="1" t="s">
        <v>4</v>
      </c>
    </row>
    <row r="707" spans="1:3">
      <c r="A707" s="2">
        <v>183.01</v>
      </c>
      <c r="B707" s="2">
        <v>183.01300000000001</v>
      </c>
      <c r="C707" s="1" t="s">
        <v>4</v>
      </c>
    </row>
    <row r="708" spans="1:3">
      <c r="A708" s="2">
        <v>183.02</v>
      </c>
      <c r="B708" s="2">
        <v>183.023</v>
      </c>
      <c r="C708" s="1" t="s">
        <v>4</v>
      </c>
    </row>
    <row r="709" spans="1:3">
      <c r="A709" s="2">
        <v>184</v>
      </c>
      <c r="B709" s="2">
        <f>A709+0.01</f>
        <v>184.01</v>
      </c>
      <c r="C709" s="1" t="s">
        <v>3</v>
      </c>
    </row>
    <row r="710" spans="1:3">
      <c r="A710" s="2">
        <v>184</v>
      </c>
      <c r="B710" s="2">
        <f>A710+0.21</f>
        <v>184.21</v>
      </c>
      <c r="C710" s="1" t="s">
        <v>4</v>
      </c>
    </row>
    <row r="711" spans="1:3">
      <c r="A711" s="2">
        <v>184</v>
      </c>
      <c r="B711" s="2">
        <f>A711+0.22</f>
        <v>184.22</v>
      </c>
      <c r="C711" s="1" t="s">
        <v>4</v>
      </c>
    </row>
    <row r="712" spans="1:3">
      <c r="A712" s="2">
        <v>184</v>
      </c>
      <c r="B712" s="2">
        <f>A712+0.23</f>
        <v>184.23</v>
      </c>
      <c r="C712" s="1" t="s">
        <v>4</v>
      </c>
    </row>
    <row r="713" spans="1:3">
      <c r="A713" s="2">
        <v>184</v>
      </c>
      <c r="B713" s="2">
        <f>A713+0.24</f>
        <v>184.24</v>
      </c>
      <c r="C713" s="1" t="s">
        <v>4</v>
      </c>
    </row>
    <row r="714" spans="1:3">
      <c r="A714" s="2">
        <v>184</v>
      </c>
      <c r="B714" s="2">
        <f>A714+0.25</f>
        <v>184.25</v>
      </c>
      <c r="C714" s="1" t="s">
        <v>4</v>
      </c>
    </row>
    <row r="715" spans="1:3">
      <c r="A715" s="2">
        <v>184.01</v>
      </c>
      <c r="B715" s="2">
        <v>184.011</v>
      </c>
      <c r="C715" s="1" t="s">
        <v>4</v>
      </c>
    </row>
    <row r="716" spans="1:3">
      <c r="A716" s="2">
        <v>184.01</v>
      </c>
      <c r="B716" s="2">
        <v>184.012</v>
      </c>
      <c r="C716" s="1" t="s">
        <v>4</v>
      </c>
    </row>
    <row r="717" spans="1:3">
      <c r="A717" s="2">
        <v>184.01</v>
      </c>
      <c r="B717" s="2">
        <v>184.01300000000001</v>
      </c>
      <c r="C717" s="1" t="s">
        <v>4</v>
      </c>
    </row>
    <row r="718" spans="1:3">
      <c r="A718" s="2">
        <v>185</v>
      </c>
      <c r="B718" s="2">
        <f>A718+0.01</f>
        <v>185.01</v>
      </c>
      <c r="C718" s="1" t="s">
        <v>3</v>
      </c>
    </row>
    <row r="719" spans="1:3">
      <c r="A719" s="2">
        <v>185</v>
      </c>
      <c r="B719" s="2">
        <f>A719+0.02</f>
        <v>185.02</v>
      </c>
      <c r="C719" s="1" t="s">
        <v>3</v>
      </c>
    </row>
    <row r="720" spans="1:3">
      <c r="A720" s="2">
        <v>185</v>
      </c>
      <c r="B720" s="2">
        <f>A720+0.03</f>
        <v>185.03</v>
      </c>
      <c r="C720" s="1" t="s">
        <v>3</v>
      </c>
    </row>
    <row r="721" spans="1:3">
      <c r="A721" s="2">
        <v>185</v>
      </c>
      <c r="B721" s="2">
        <f>A721+0.04</f>
        <v>185.04</v>
      </c>
      <c r="C721" s="1" t="s">
        <v>3</v>
      </c>
    </row>
    <row r="722" spans="1:3">
      <c r="A722" s="2">
        <v>185</v>
      </c>
      <c r="B722" s="2">
        <f>A722+0.21</f>
        <v>185.21</v>
      </c>
      <c r="C722" s="1" t="s">
        <v>4</v>
      </c>
    </row>
    <row r="723" spans="1:3">
      <c r="A723" s="2">
        <v>185</v>
      </c>
      <c r="B723" s="2">
        <f>A723+0.22</f>
        <v>185.22</v>
      </c>
      <c r="C723" s="1" t="s">
        <v>4</v>
      </c>
    </row>
    <row r="724" spans="1:3">
      <c r="A724" s="2">
        <v>185.01</v>
      </c>
      <c r="B724" s="2">
        <v>185.011</v>
      </c>
      <c r="C724" s="1" t="s">
        <v>4</v>
      </c>
    </row>
    <row r="725" spans="1:3">
      <c r="A725" s="2">
        <v>185.01</v>
      </c>
      <c r="B725" s="2">
        <v>185.012</v>
      </c>
      <c r="C725" s="1" t="s">
        <v>4</v>
      </c>
    </row>
    <row r="726" spans="1:3">
      <c r="A726" s="2">
        <v>185.01</v>
      </c>
      <c r="B726" s="2">
        <v>185.01300000000001</v>
      </c>
      <c r="C726" s="1" t="s">
        <v>4</v>
      </c>
    </row>
    <row r="727" spans="1:3">
      <c r="A727" s="2">
        <v>186</v>
      </c>
      <c r="B727" s="2">
        <f>A727+0.01</f>
        <v>186.01</v>
      </c>
      <c r="C727" s="1" t="s">
        <v>3</v>
      </c>
    </row>
    <row r="728" spans="1:3">
      <c r="A728" s="2">
        <v>186</v>
      </c>
      <c r="B728" s="2">
        <f>A728+0.02</f>
        <v>186.02</v>
      </c>
      <c r="C728" s="1" t="s">
        <v>3</v>
      </c>
    </row>
    <row r="729" spans="1:3">
      <c r="A729" s="2">
        <v>186</v>
      </c>
      <c r="B729" s="2">
        <f>A729+0.03</f>
        <v>186.03</v>
      </c>
      <c r="C729" s="1" t="s">
        <v>3</v>
      </c>
    </row>
    <row r="730" spans="1:3">
      <c r="A730" s="2">
        <v>186</v>
      </c>
      <c r="B730" s="2">
        <f>A730+0.04</f>
        <v>186.04</v>
      </c>
      <c r="C730" s="1" t="s">
        <v>3</v>
      </c>
    </row>
    <row r="731" spans="1:3">
      <c r="A731" s="2">
        <v>186</v>
      </c>
      <c r="B731" s="2">
        <f>A731+0.21</f>
        <v>186.21</v>
      </c>
      <c r="C731" s="1" t="s">
        <v>4</v>
      </c>
    </row>
    <row r="732" spans="1:3">
      <c r="A732" s="2">
        <v>186</v>
      </c>
      <c r="B732" s="2">
        <f>A732+0.22</f>
        <v>186.22</v>
      </c>
      <c r="C732" s="1" t="s">
        <v>4</v>
      </c>
    </row>
    <row r="733" spans="1:3">
      <c r="A733" s="2">
        <v>186</v>
      </c>
      <c r="B733" s="2">
        <v>180</v>
      </c>
      <c r="C733" s="1" t="s">
        <v>4</v>
      </c>
    </row>
    <row r="734" spans="1:3">
      <c r="A734" s="2">
        <v>186.01</v>
      </c>
      <c r="B734" s="2">
        <v>186.011</v>
      </c>
      <c r="C734" s="1" t="s">
        <v>4</v>
      </c>
    </row>
    <row r="735" spans="1:3">
      <c r="A735" s="2">
        <v>186.01</v>
      </c>
      <c r="B735" s="2">
        <v>186.012</v>
      </c>
      <c r="C735" s="1" t="s">
        <v>4</v>
      </c>
    </row>
    <row r="736" spans="1:3">
      <c r="A736" s="2">
        <v>186.01</v>
      </c>
      <c r="B736" s="2">
        <v>186.01300000000001</v>
      </c>
      <c r="C736" s="1" t="s">
        <v>4</v>
      </c>
    </row>
    <row r="737" spans="1:3">
      <c r="A737" s="2">
        <v>187</v>
      </c>
      <c r="B737" s="2">
        <f>A737+0.01</f>
        <v>187.01</v>
      </c>
      <c r="C737" s="1" t="s">
        <v>3</v>
      </c>
    </row>
    <row r="738" spans="1:3">
      <c r="A738" s="2">
        <v>187</v>
      </c>
      <c r="B738" s="2">
        <f>A738+0.21</f>
        <v>187.21</v>
      </c>
      <c r="C738" s="1" t="s">
        <v>4</v>
      </c>
    </row>
    <row r="739" spans="1:3">
      <c r="A739" s="2">
        <v>187</v>
      </c>
      <c r="B739" s="2">
        <f>A739+0.22</f>
        <v>187.22</v>
      </c>
      <c r="C739" s="1" t="s">
        <v>4</v>
      </c>
    </row>
    <row r="740" spans="1:3">
      <c r="A740" s="2">
        <v>187</v>
      </c>
      <c r="B740" s="2">
        <f>A740+0.23</f>
        <v>187.23</v>
      </c>
      <c r="C740" s="1" t="s">
        <v>4</v>
      </c>
    </row>
    <row r="741" spans="1:3">
      <c r="A741" s="2">
        <v>187</v>
      </c>
      <c r="B741" s="2">
        <f>A741+0.24</f>
        <v>187.24</v>
      </c>
      <c r="C741" s="1" t="s">
        <v>4</v>
      </c>
    </row>
    <row r="742" spans="1:3">
      <c r="A742" s="2">
        <v>187.01</v>
      </c>
      <c r="B742" s="2">
        <v>187.011</v>
      </c>
      <c r="C742" s="1" t="s">
        <v>4</v>
      </c>
    </row>
    <row r="743" spans="1:3">
      <c r="A743" s="2">
        <v>187.01</v>
      </c>
      <c r="B743" s="2">
        <v>187.012</v>
      </c>
      <c r="C743" s="1" t="s">
        <v>4</v>
      </c>
    </row>
    <row r="744" spans="1:3">
      <c r="A744" s="2">
        <v>187.01</v>
      </c>
      <c r="B744" s="2">
        <v>187.01300000000001</v>
      </c>
      <c r="C744" s="1" t="s">
        <v>4</v>
      </c>
    </row>
    <row r="745" spans="1:3">
      <c r="A745" s="2">
        <v>188</v>
      </c>
      <c r="B745" s="2">
        <f>A745+0.01</f>
        <v>188.01</v>
      </c>
      <c r="C745" s="1" t="s">
        <v>3</v>
      </c>
    </row>
    <row r="746" spans="1:3">
      <c r="A746" s="2">
        <v>188</v>
      </c>
      <c r="B746" s="2">
        <f>A746+0.02</f>
        <v>188.02</v>
      </c>
      <c r="C746" s="1" t="s">
        <v>3</v>
      </c>
    </row>
    <row r="747" spans="1:3">
      <c r="A747" s="2">
        <v>188</v>
      </c>
      <c r="B747" s="2">
        <f>A747+0.03</f>
        <v>188.03</v>
      </c>
      <c r="C747" s="1" t="s">
        <v>3</v>
      </c>
    </row>
    <row r="748" spans="1:3">
      <c r="A748" s="2">
        <v>188</v>
      </c>
      <c r="B748" s="2">
        <f>A748+0.21</f>
        <v>188.21</v>
      </c>
      <c r="C748" s="1" t="s">
        <v>4</v>
      </c>
    </row>
    <row r="749" spans="1:3">
      <c r="A749" s="2">
        <v>188</v>
      </c>
      <c r="B749" s="2">
        <f>A749+0.22</f>
        <v>188.22</v>
      </c>
      <c r="C749" s="1" t="s">
        <v>4</v>
      </c>
    </row>
    <row r="750" spans="1:3">
      <c r="A750" s="2">
        <v>188</v>
      </c>
      <c r="B750" s="2">
        <f>A750+0.23</f>
        <v>188.23</v>
      </c>
      <c r="C750" s="1" t="s">
        <v>4</v>
      </c>
    </row>
    <row r="751" spans="1:3">
      <c r="A751" s="2">
        <v>188</v>
      </c>
      <c r="B751" s="2">
        <f>A751+0.24</f>
        <v>188.24</v>
      </c>
      <c r="C751" s="1" t="s">
        <v>4</v>
      </c>
    </row>
    <row r="752" spans="1:3">
      <c r="A752" s="2">
        <v>188.01</v>
      </c>
      <c r="B752" s="2">
        <v>188.011</v>
      </c>
      <c r="C752" s="1" t="s">
        <v>4</v>
      </c>
    </row>
    <row r="753" spans="1:3">
      <c r="A753" s="2">
        <v>188.01</v>
      </c>
      <c r="B753" s="2">
        <v>188.012</v>
      </c>
      <c r="C753" s="1" t="s">
        <v>4</v>
      </c>
    </row>
    <row r="754" spans="1:3">
      <c r="A754" s="2">
        <v>188.01</v>
      </c>
      <c r="B754" s="2">
        <v>188.01300000000001</v>
      </c>
      <c r="C754" s="1" t="s">
        <v>4</v>
      </c>
    </row>
    <row r="755" spans="1:3">
      <c r="A755" s="2">
        <v>189</v>
      </c>
      <c r="B755" s="2">
        <f>A755+0.21</f>
        <v>189.21</v>
      </c>
      <c r="C755" s="1" t="s">
        <v>4</v>
      </c>
    </row>
    <row r="756" spans="1:3">
      <c r="A756" s="2">
        <v>189</v>
      </c>
      <c r="B756" s="2">
        <f>A756+0.22</f>
        <v>189.22</v>
      </c>
      <c r="C756" s="1" t="s">
        <v>4</v>
      </c>
    </row>
    <row r="757" spans="1:3">
      <c r="A757" s="2">
        <v>189</v>
      </c>
      <c r="B757" s="2">
        <f>A757+0.23</f>
        <v>189.23</v>
      </c>
      <c r="C757" s="1" t="s">
        <v>4</v>
      </c>
    </row>
    <row r="758" spans="1:3">
      <c r="A758" s="2">
        <v>189</v>
      </c>
      <c r="B758" s="2">
        <f>A758+0.24</f>
        <v>189.24</v>
      </c>
      <c r="C758" s="1" t="s">
        <v>4</v>
      </c>
    </row>
    <row r="759" spans="1:3">
      <c r="A759" s="2">
        <v>189</v>
      </c>
      <c r="B759" s="2">
        <f>A759+0.25</f>
        <v>189.25</v>
      </c>
      <c r="C759" s="1" t="s">
        <v>4</v>
      </c>
    </row>
    <row r="760" spans="1:3">
      <c r="A760" s="2">
        <v>190</v>
      </c>
      <c r="B760" s="2">
        <f>A760+0.01</f>
        <v>190.01</v>
      </c>
      <c r="C760" s="1" t="s">
        <v>3</v>
      </c>
    </row>
    <row r="761" spans="1:3">
      <c r="A761" s="2">
        <v>190</v>
      </c>
      <c r="B761" s="2">
        <f>A761+0.02</f>
        <v>190.02</v>
      </c>
      <c r="C761" s="1" t="s">
        <v>3</v>
      </c>
    </row>
    <row r="762" spans="1:3">
      <c r="A762" s="2">
        <v>190</v>
      </c>
      <c r="B762" s="2">
        <f>A762+0.03</f>
        <v>190.03</v>
      </c>
      <c r="C762" s="1" t="s">
        <v>3</v>
      </c>
    </row>
    <row r="763" spans="1:3">
      <c r="A763" s="2">
        <v>190</v>
      </c>
      <c r="B763" s="2">
        <f>A763+0.21</f>
        <v>190.21</v>
      </c>
      <c r="C763" s="1" t="s">
        <v>4</v>
      </c>
    </row>
    <row r="764" spans="1:3">
      <c r="A764" s="2">
        <v>190</v>
      </c>
      <c r="B764" s="2">
        <f>A764+0.22</f>
        <v>190.22</v>
      </c>
      <c r="C764" s="1" t="s">
        <v>4</v>
      </c>
    </row>
    <row r="765" spans="1:3">
      <c r="A765" s="2">
        <v>190</v>
      </c>
      <c r="B765" s="2">
        <f>A765+0.23</f>
        <v>190.23</v>
      </c>
      <c r="C765" s="1" t="s">
        <v>4</v>
      </c>
    </row>
    <row r="766" spans="1:3">
      <c r="A766" s="2">
        <v>190.01</v>
      </c>
      <c r="B766" s="2">
        <v>190.011</v>
      </c>
      <c r="C766" s="1" t="s">
        <v>4</v>
      </c>
    </row>
    <row r="767" spans="1:3">
      <c r="A767" s="2">
        <v>190.01</v>
      </c>
      <c r="B767" s="2">
        <v>190.012</v>
      </c>
      <c r="C767" s="1" t="s">
        <v>4</v>
      </c>
    </row>
    <row r="768" spans="1:3">
      <c r="A768" s="2">
        <v>190.01</v>
      </c>
      <c r="B768" s="2">
        <v>190.01300000000001</v>
      </c>
      <c r="C768" s="1" t="s">
        <v>4</v>
      </c>
    </row>
    <row r="769" spans="1:3">
      <c r="A769" s="2">
        <v>191</v>
      </c>
      <c r="B769" s="2">
        <f>A769+0.01</f>
        <v>191.01</v>
      </c>
      <c r="C769" s="1" t="s">
        <v>3</v>
      </c>
    </row>
    <row r="770" spans="1:3">
      <c r="A770" s="2">
        <v>191</v>
      </c>
      <c r="B770" s="2">
        <f>A770+0.02</f>
        <v>191.02</v>
      </c>
      <c r="C770" s="1" t="s">
        <v>3</v>
      </c>
    </row>
    <row r="771" spans="1:3">
      <c r="A771" s="2">
        <v>191</v>
      </c>
      <c r="B771" s="2">
        <f>A771+0.21</f>
        <v>191.21</v>
      </c>
      <c r="C771" s="1" t="s">
        <v>4</v>
      </c>
    </row>
    <row r="772" spans="1:3">
      <c r="A772" s="2">
        <v>191</v>
      </c>
      <c r="B772" s="2">
        <f>A772+0.22</f>
        <v>191.22</v>
      </c>
      <c r="C772" s="1" t="s">
        <v>4</v>
      </c>
    </row>
    <row r="773" spans="1:3">
      <c r="A773" s="2">
        <v>191</v>
      </c>
      <c r="B773" s="2">
        <f>A773+0.23</f>
        <v>191.23</v>
      </c>
      <c r="C773" s="1" t="s">
        <v>4</v>
      </c>
    </row>
    <row r="774" spans="1:3">
      <c r="A774" s="2">
        <v>191.01</v>
      </c>
      <c r="B774" s="2">
        <v>191.011</v>
      </c>
      <c r="C774" s="1" t="s">
        <v>4</v>
      </c>
    </row>
    <row r="775" spans="1:3">
      <c r="A775" s="2">
        <v>191.01</v>
      </c>
      <c r="B775" s="2">
        <v>191.012</v>
      </c>
      <c r="C775" s="1" t="s">
        <v>4</v>
      </c>
    </row>
    <row r="776" spans="1:3">
      <c r="A776" s="2">
        <v>191.01</v>
      </c>
      <c r="B776" s="2">
        <v>191.01300000000001</v>
      </c>
      <c r="C776" s="1" t="s">
        <v>4</v>
      </c>
    </row>
    <row r="777" spans="1:3">
      <c r="A777" s="2">
        <v>192</v>
      </c>
      <c r="B777" s="2">
        <f>A777+0.01</f>
        <v>192.01</v>
      </c>
      <c r="C777" s="1" t="s">
        <v>3</v>
      </c>
    </row>
    <row r="778" spans="1:3">
      <c r="A778" s="2">
        <v>192</v>
      </c>
      <c r="B778" s="2">
        <f>A778+0.02</f>
        <v>192.02</v>
      </c>
      <c r="C778" s="1" t="s">
        <v>3</v>
      </c>
    </row>
    <row r="779" spans="1:3">
      <c r="A779" s="2">
        <v>192</v>
      </c>
      <c r="B779" s="2">
        <f>A779+0.03</f>
        <v>192.03</v>
      </c>
      <c r="C779" s="1" t="s">
        <v>3</v>
      </c>
    </row>
    <row r="780" spans="1:3">
      <c r="A780" s="2">
        <v>192</v>
      </c>
      <c r="B780" s="2">
        <f>A780+0.04</f>
        <v>192.04</v>
      </c>
      <c r="C780" s="1" t="s">
        <v>3</v>
      </c>
    </row>
    <row r="781" spans="1:3">
      <c r="A781" s="2">
        <v>192</v>
      </c>
      <c r="B781" s="2">
        <f>A781+0.05</f>
        <v>192.05</v>
      </c>
      <c r="C781" s="1" t="s">
        <v>3</v>
      </c>
    </row>
    <row r="782" spans="1:3">
      <c r="A782" s="2">
        <v>192</v>
      </c>
      <c r="B782" s="2">
        <f>A782+0.06</f>
        <v>192.06</v>
      </c>
      <c r="C782" s="1" t="s">
        <v>3</v>
      </c>
    </row>
    <row r="783" spans="1:3">
      <c r="A783" s="2">
        <v>192</v>
      </c>
      <c r="B783" s="2">
        <f>A783+0.07</f>
        <v>192.07</v>
      </c>
      <c r="C783" s="1" t="s">
        <v>3</v>
      </c>
    </row>
    <row r="784" spans="1:3">
      <c r="A784" s="2">
        <v>192</v>
      </c>
      <c r="B784" s="2">
        <f>A784+0.21</f>
        <v>192.21</v>
      </c>
      <c r="C784" s="1" t="s">
        <v>4</v>
      </c>
    </row>
    <row r="785" spans="1:3">
      <c r="A785" s="2">
        <v>192</v>
      </c>
      <c r="B785" s="2">
        <f>A785+0.22</f>
        <v>192.22</v>
      </c>
      <c r="C785" s="1" t="s">
        <v>4</v>
      </c>
    </row>
    <row r="786" spans="1:3">
      <c r="A786" s="2">
        <v>192</v>
      </c>
      <c r="B786" s="2">
        <f>A786+0.23</f>
        <v>192.23</v>
      </c>
      <c r="C786" s="1" t="s">
        <v>4</v>
      </c>
    </row>
    <row r="787" spans="1:3">
      <c r="A787" s="2">
        <v>192</v>
      </c>
      <c r="B787" s="2">
        <v>150.22</v>
      </c>
      <c r="C787" s="1" t="s">
        <v>4</v>
      </c>
    </row>
    <row r="788" spans="1:3">
      <c r="A788" s="2">
        <v>192.01</v>
      </c>
      <c r="B788" s="2">
        <v>192.011</v>
      </c>
      <c r="C788" s="1" t="s">
        <v>4</v>
      </c>
    </row>
    <row r="789" spans="1:3">
      <c r="A789" s="2">
        <v>192.01</v>
      </c>
      <c r="B789" s="2">
        <v>192.012</v>
      </c>
      <c r="C789" s="1" t="s">
        <v>4</v>
      </c>
    </row>
    <row r="790" spans="1:3">
      <c r="A790" s="2">
        <v>192.01</v>
      </c>
      <c r="B790" s="2">
        <v>187</v>
      </c>
      <c r="C790" s="1" t="s">
        <v>4</v>
      </c>
    </row>
    <row r="791" spans="1:3">
      <c r="A791" s="2">
        <v>193</v>
      </c>
      <c r="B791" s="2">
        <f>A791+0.01</f>
        <v>193.01</v>
      </c>
      <c r="C791" s="1" t="s">
        <v>3</v>
      </c>
    </row>
    <row r="792" spans="1:3">
      <c r="A792" s="2">
        <v>193</v>
      </c>
      <c r="B792" s="2">
        <f>A792+0.02</f>
        <v>193.02</v>
      </c>
      <c r="C792" s="1" t="s">
        <v>3</v>
      </c>
    </row>
    <row r="793" spans="1:3">
      <c r="A793" s="2">
        <v>193</v>
      </c>
      <c r="B793" s="2">
        <f>A793+0.03</f>
        <v>193.03</v>
      </c>
      <c r="C793" s="1" t="s">
        <v>3</v>
      </c>
    </row>
    <row r="794" spans="1:3">
      <c r="A794" s="2">
        <v>193</v>
      </c>
      <c r="B794" s="2">
        <f>A794+0.21</f>
        <v>193.21</v>
      </c>
      <c r="C794" s="1" t="s">
        <v>4</v>
      </c>
    </row>
    <row r="795" spans="1:3">
      <c r="A795" s="2">
        <v>193</v>
      </c>
      <c r="B795" s="2">
        <f>A795+0.22</f>
        <v>193.22</v>
      </c>
      <c r="C795" s="1" t="s">
        <v>4</v>
      </c>
    </row>
    <row r="796" spans="1:3">
      <c r="A796" s="2">
        <v>193</v>
      </c>
      <c r="B796" s="2">
        <f>A796+0.23</f>
        <v>193.23</v>
      </c>
      <c r="C796" s="1" t="s">
        <v>4</v>
      </c>
    </row>
    <row r="797" spans="1:3">
      <c r="A797" s="2">
        <v>193</v>
      </c>
      <c r="B797" s="2">
        <f>A797+0.24</f>
        <v>193.24</v>
      </c>
      <c r="C797" s="1" t="s">
        <v>4</v>
      </c>
    </row>
    <row r="798" spans="1:3">
      <c r="A798" s="2">
        <v>193</v>
      </c>
      <c r="B798" s="2">
        <f>A798+0.25</f>
        <v>193.25</v>
      </c>
      <c r="C798" s="1" t="s">
        <v>4</v>
      </c>
    </row>
    <row r="799" spans="1:3">
      <c r="A799" s="2">
        <v>194</v>
      </c>
      <c r="B799" s="2">
        <f>A799+0.21</f>
        <v>194.21</v>
      </c>
      <c r="C799" s="1" t="s">
        <v>4</v>
      </c>
    </row>
    <row r="800" spans="1:3">
      <c r="A800" s="2">
        <v>194</v>
      </c>
      <c r="B800" s="2">
        <f>A800+0.22</f>
        <v>194.22</v>
      </c>
      <c r="C800" s="1" t="s">
        <v>4</v>
      </c>
    </row>
    <row r="801" spans="1:3">
      <c r="A801" s="2">
        <v>194</v>
      </c>
      <c r="B801" s="2">
        <f>A801+0.23</f>
        <v>194.23</v>
      </c>
      <c r="C801" s="1" t="s">
        <v>4</v>
      </c>
    </row>
    <row r="802" spans="1:3">
      <c r="A802" s="2">
        <v>194</v>
      </c>
      <c r="B802" s="2">
        <f>A802+0.24</f>
        <v>194.24</v>
      </c>
      <c r="C802" s="1" t="s">
        <v>4</v>
      </c>
    </row>
    <row r="803" spans="1:3">
      <c r="A803" s="2">
        <v>194</v>
      </c>
      <c r="B803" s="2">
        <f>A803+0.25</f>
        <v>194.25</v>
      </c>
      <c r="C803" s="1" t="s">
        <v>4</v>
      </c>
    </row>
    <row r="804" spans="1:3">
      <c r="A804" s="2">
        <v>195</v>
      </c>
      <c r="B804" s="2">
        <f>A804+0.01</f>
        <v>195.01</v>
      </c>
      <c r="C804" s="1" t="s">
        <v>3</v>
      </c>
    </row>
    <row r="805" spans="1:3">
      <c r="A805" s="2">
        <v>195</v>
      </c>
      <c r="B805" s="2">
        <f>A805+0.02</f>
        <v>195.02</v>
      </c>
      <c r="C805" s="1" t="s">
        <v>3</v>
      </c>
    </row>
    <row r="806" spans="1:3">
      <c r="A806" s="2">
        <v>195</v>
      </c>
      <c r="B806" s="2">
        <f>A806+0.03</f>
        <v>195.03</v>
      </c>
      <c r="C806" s="1" t="s">
        <v>3</v>
      </c>
    </row>
    <row r="807" spans="1:3">
      <c r="A807" s="2">
        <v>195</v>
      </c>
      <c r="B807" s="2">
        <f>A807+0.21</f>
        <v>195.21</v>
      </c>
      <c r="C807" s="1" t="s">
        <v>4</v>
      </c>
    </row>
    <row r="808" spans="1:3">
      <c r="A808" s="2">
        <v>195</v>
      </c>
      <c r="B808" s="2">
        <f>A808+0.22</f>
        <v>195.22</v>
      </c>
      <c r="C808" s="1" t="s">
        <v>4</v>
      </c>
    </row>
    <row r="809" spans="1:3">
      <c r="A809" s="2">
        <v>195</v>
      </c>
      <c r="B809" s="2">
        <f>A809+0.23</f>
        <v>195.23</v>
      </c>
      <c r="C809" s="1" t="s">
        <v>4</v>
      </c>
    </row>
    <row r="810" spans="1:3">
      <c r="A810" s="2">
        <v>195</v>
      </c>
      <c r="B810" s="2">
        <f>A810+0.24</f>
        <v>195.24</v>
      </c>
      <c r="C810" s="1" t="s">
        <v>4</v>
      </c>
    </row>
    <row r="811" spans="1:3">
      <c r="A811" s="2">
        <v>195</v>
      </c>
      <c r="B811" s="2">
        <f>A811+0.25</f>
        <v>195.25</v>
      </c>
      <c r="C811" s="1" t="s">
        <v>4</v>
      </c>
    </row>
    <row r="812" spans="1:3">
      <c r="A812" s="2">
        <v>196</v>
      </c>
      <c r="B812" s="2">
        <f>A812+0.01</f>
        <v>196.01</v>
      </c>
      <c r="C812" s="1" t="s">
        <v>3</v>
      </c>
    </row>
    <row r="813" spans="1:3">
      <c r="A813" s="2">
        <v>196</v>
      </c>
      <c r="B813" s="2">
        <f>A813+0.02</f>
        <v>196.02</v>
      </c>
      <c r="C813" s="1" t="s">
        <v>3</v>
      </c>
    </row>
    <row r="814" spans="1:3">
      <c r="A814" s="2">
        <v>196</v>
      </c>
      <c r="B814" s="2">
        <f>A814+0.21</f>
        <v>196.21</v>
      </c>
      <c r="C814" s="1" t="s">
        <v>4</v>
      </c>
    </row>
    <row r="815" spans="1:3">
      <c r="A815" s="2">
        <v>196</v>
      </c>
      <c r="B815" s="2">
        <f>A815+0.22</f>
        <v>196.22</v>
      </c>
      <c r="C815" s="1" t="s">
        <v>4</v>
      </c>
    </row>
    <row r="816" spans="1:3">
      <c r="A816" s="2">
        <v>196</v>
      </c>
      <c r="B816" s="2">
        <f>A816+0.23</f>
        <v>196.23</v>
      </c>
      <c r="C816" s="1" t="s">
        <v>4</v>
      </c>
    </row>
    <row r="817" spans="1:3">
      <c r="A817" s="2">
        <v>196</v>
      </c>
      <c r="B817" s="2">
        <f>A817+0.24</f>
        <v>196.24</v>
      </c>
      <c r="C817" s="1" t="s">
        <v>4</v>
      </c>
    </row>
    <row r="818" spans="1:3">
      <c r="A818" s="2">
        <v>196</v>
      </c>
      <c r="B818" s="2">
        <f>A818+0.25</f>
        <v>196.25</v>
      </c>
      <c r="C818" s="1" t="s">
        <v>4</v>
      </c>
    </row>
    <row r="819" spans="1:3">
      <c r="A819" s="2">
        <v>196</v>
      </c>
      <c r="B819" s="2">
        <v>196.011</v>
      </c>
      <c r="C819" s="1" t="s">
        <v>4</v>
      </c>
    </row>
    <row r="820" spans="1:3">
      <c r="A820" s="2">
        <v>196</v>
      </c>
      <c r="B820" s="2">
        <v>193.01</v>
      </c>
      <c r="C820" s="1" t="s">
        <v>4</v>
      </c>
    </row>
    <row r="821" spans="1:3">
      <c r="A821" s="2">
        <v>196</v>
      </c>
      <c r="B821" s="2">
        <v>196.01300000000001</v>
      </c>
      <c r="C821" s="1" t="s">
        <v>4</v>
      </c>
    </row>
    <row r="822" spans="1:3">
      <c r="A822" s="2">
        <v>197</v>
      </c>
      <c r="B822" s="2">
        <f>A822+0.01</f>
        <v>197.01</v>
      </c>
      <c r="C822" s="1" t="s">
        <v>3</v>
      </c>
    </row>
    <row r="823" spans="1:3">
      <c r="A823" s="2">
        <v>197</v>
      </c>
      <c r="B823" s="2">
        <f>A823+0.02</f>
        <v>197.02</v>
      </c>
      <c r="C823" s="1" t="s">
        <v>3</v>
      </c>
    </row>
    <row r="824" spans="1:3">
      <c r="A824" s="2">
        <v>197</v>
      </c>
      <c r="B824" s="2">
        <v>129.24</v>
      </c>
      <c r="C824" s="1" t="s">
        <v>4</v>
      </c>
    </row>
    <row r="825" spans="1:3">
      <c r="A825" s="2">
        <v>197</v>
      </c>
      <c r="B825" s="2">
        <f>A825+0.22</f>
        <v>197.22</v>
      </c>
      <c r="C825" s="1" t="s">
        <v>4</v>
      </c>
    </row>
    <row r="826" spans="1:3">
      <c r="A826" s="2">
        <v>197</v>
      </c>
      <c r="B826" s="2">
        <f>A826+0.23</f>
        <v>197.23</v>
      </c>
      <c r="C826" s="1" t="s">
        <v>4</v>
      </c>
    </row>
    <row r="827" spans="1:3">
      <c r="A827" s="2">
        <v>197.01</v>
      </c>
      <c r="B827" s="2">
        <v>197.011</v>
      </c>
      <c r="C827" s="1" t="s">
        <v>4</v>
      </c>
    </row>
    <row r="828" spans="1:3">
      <c r="A828" s="2">
        <v>197.01</v>
      </c>
      <c r="B828" s="2">
        <v>197.012</v>
      </c>
      <c r="C828" s="1" t="s">
        <v>4</v>
      </c>
    </row>
    <row r="829" spans="1:3">
      <c r="A829" s="2">
        <v>197.01</v>
      </c>
      <c r="B829" s="2">
        <v>197.01300000000001</v>
      </c>
      <c r="C829" s="1" t="s">
        <v>4</v>
      </c>
    </row>
    <row r="830" spans="1:3">
      <c r="A830" s="2">
        <v>198</v>
      </c>
      <c r="B830" s="2">
        <f>A830+0.01</f>
        <v>198.01</v>
      </c>
      <c r="C830" s="1" t="s">
        <v>3</v>
      </c>
    </row>
    <row r="831" spans="1:3">
      <c r="A831" s="2">
        <v>198</v>
      </c>
      <c r="B831" s="2">
        <f>A831+0.02</f>
        <v>198.02</v>
      </c>
      <c r="C831" s="1" t="s">
        <v>3</v>
      </c>
    </row>
    <row r="832" spans="1:3">
      <c r="A832" s="2">
        <v>198</v>
      </c>
      <c r="B832" s="2">
        <f>A832+0.03</f>
        <v>198.03</v>
      </c>
      <c r="C832" s="1" t="s">
        <v>3</v>
      </c>
    </row>
    <row r="833" spans="1:3">
      <c r="A833" s="2">
        <v>198</v>
      </c>
      <c r="B833" s="2">
        <f>A833+0.21</f>
        <v>198.21</v>
      </c>
      <c r="C833" s="1" t="s">
        <v>4</v>
      </c>
    </row>
    <row r="834" spans="1:3">
      <c r="A834" s="2">
        <v>198</v>
      </c>
      <c r="B834" s="2">
        <f>A834+0.22</f>
        <v>198.22</v>
      </c>
      <c r="C834" s="1" t="s">
        <v>4</v>
      </c>
    </row>
    <row r="835" spans="1:3">
      <c r="A835" s="2">
        <v>198</v>
      </c>
      <c r="B835" s="2">
        <f>A835+0.23</f>
        <v>198.23</v>
      </c>
      <c r="C835" s="1" t="s">
        <v>4</v>
      </c>
    </row>
    <row r="836" spans="1:3">
      <c r="A836" s="2">
        <v>199</v>
      </c>
      <c r="B836" s="2">
        <f>A836+0.21</f>
        <v>199.21</v>
      </c>
      <c r="C836" s="1" t="s">
        <v>4</v>
      </c>
    </row>
    <row r="837" spans="1:3">
      <c r="A837" s="2">
        <v>199</v>
      </c>
      <c r="B837" s="2">
        <f>A837+0.22</f>
        <v>199.22</v>
      </c>
      <c r="C837" s="1" t="s">
        <v>4</v>
      </c>
    </row>
    <row r="838" spans="1:3">
      <c r="A838" s="2">
        <v>199</v>
      </c>
      <c r="B838" s="2">
        <f>A838+0.23</f>
        <v>199.23</v>
      </c>
      <c r="C838" s="1" t="s">
        <v>4</v>
      </c>
    </row>
    <row r="839" spans="1:3">
      <c r="A839" s="2">
        <v>200</v>
      </c>
      <c r="B839" s="2">
        <f>A839+0.01</f>
        <v>200.01</v>
      </c>
      <c r="C839" s="1" t="s">
        <v>3</v>
      </c>
    </row>
    <row r="840" spans="1:3">
      <c r="A840" s="2">
        <v>200</v>
      </c>
      <c r="B840" s="2">
        <f>A840+0.02</f>
        <v>200.02</v>
      </c>
      <c r="C840" s="1" t="s">
        <v>3</v>
      </c>
    </row>
    <row r="841" spans="1:3">
      <c r="A841" s="2">
        <v>200</v>
      </c>
      <c r="B841" s="2">
        <f>A841+0.03</f>
        <v>200.03</v>
      </c>
      <c r="C841" s="1" t="s">
        <v>3</v>
      </c>
    </row>
    <row r="842" spans="1:3">
      <c r="A842" s="2">
        <v>200</v>
      </c>
      <c r="B842" s="2">
        <f>A842+0.21</f>
        <v>200.21</v>
      </c>
      <c r="C842" s="1" t="s">
        <v>4</v>
      </c>
    </row>
    <row r="843" spans="1:3">
      <c r="A843" s="2">
        <v>200</v>
      </c>
      <c r="B843" s="2">
        <f>A843+0.22</f>
        <v>200.22</v>
      </c>
      <c r="C843" s="1" t="s">
        <v>4</v>
      </c>
    </row>
    <row r="844" spans="1:3">
      <c r="A844" s="2">
        <v>200</v>
      </c>
      <c r="B844" s="2">
        <f>A844+0.23</f>
        <v>200.23</v>
      </c>
      <c r="C844" s="1" t="s">
        <v>4</v>
      </c>
    </row>
    <row r="845" spans="1:3">
      <c r="A845" s="2">
        <v>200</v>
      </c>
      <c r="B845" s="2">
        <v>192</v>
      </c>
      <c r="C845" s="1" t="s">
        <v>4</v>
      </c>
    </row>
    <row r="846" spans="1:3">
      <c r="A846" s="2">
        <v>200</v>
      </c>
      <c r="B846" s="2">
        <v>200.011</v>
      </c>
      <c r="C846" s="1" t="s">
        <v>4</v>
      </c>
    </row>
    <row r="847" spans="1:3">
      <c r="A847" s="2">
        <v>200</v>
      </c>
      <c r="B847" s="2">
        <v>200.012</v>
      </c>
      <c r="C847" s="1" t="s">
        <v>4</v>
      </c>
    </row>
    <row r="848" spans="1:3">
      <c r="A848" s="2">
        <v>200</v>
      </c>
      <c r="B848" s="2">
        <v>200.01300000000001</v>
      </c>
      <c r="C848" s="1" t="s">
        <v>4</v>
      </c>
    </row>
    <row r="849" spans="1:3">
      <c r="A849" s="2">
        <v>201</v>
      </c>
      <c r="B849" s="2">
        <f>A849+0.01</f>
        <v>201.01</v>
      </c>
      <c r="C849" s="1" t="s">
        <v>3</v>
      </c>
    </row>
    <row r="850" spans="1:3">
      <c r="A850" s="2">
        <v>201</v>
      </c>
      <c r="B850" s="2">
        <f>A850+0.02</f>
        <v>201.02</v>
      </c>
      <c r="C850" s="1" t="s">
        <v>3</v>
      </c>
    </row>
    <row r="851" spans="1:3">
      <c r="A851" s="2">
        <v>201</v>
      </c>
      <c r="B851" s="2">
        <f>A851+0.03</f>
        <v>201.03</v>
      </c>
      <c r="C851" s="1" t="s">
        <v>3</v>
      </c>
    </row>
    <row r="852" spans="1:3">
      <c r="A852" s="2">
        <v>201</v>
      </c>
      <c r="B852" s="2">
        <f>A852+0.04</f>
        <v>201.04</v>
      </c>
      <c r="C852" s="1" t="s">
        <v>3</v>
      </c>
    </row>
    <row r="853" spans="1:3">
      <c r="A853" s="2">
        <v>201</v>
      </c>
      <c r="B853" s="2">
        <f>A853+0.21</f>
        <v>201.21</v>
      </c>
      <c r="C853" s="1" t="s">
        <v>4</v>
      </c>
    </row>
    <row r="854" spans="1:3">
      <c r="A854" s="2">
        <v>201</v>
      </c>
      <c r="B854" s="2">
        <f>A854+0.22</f>
        <v>201.22</v>
      </c>
      <c r="C854" s="1" t="s">
        <v>4</v>
      </c>
    </row>
    <row r="855" spans="1:3">
      <c r="A855" s="2">
        <v>201.01</v>
      </c>
      <c r="B855" s="2">
        <v>201.011</v>
      </c>
      <c r="C855" s="1" t="s">
        <v>4</v>
      </c>
    </row>
    <row r="856" spans="1:3">
      <c r="A856" s="2">
        <v>202</v>
      </c>
      <c r="B856" s="2">
        <f>A856+0.01</f>
        <v>202.01</v>
      </c>
      <c r="C856" s="1" t="s">
        <v>3</v>
      </c>
    </row>
    <row r="857" spans="1:3">
      <c r="A857" s="2">
        <v>202</v>
      </c>
      <c r="B857" s="2">
        <f>A857+0.02</f>
        <v>202.02</v>
      </c>
      <c r="C857" s="1" t="s">
        <v>3</v>
      </c>
    </row>
    <row r="858" spans="1:3">
      <c r="A858" s="2">
        <v>202</v>
      </c>
      <c r="B858" s="2">
        <f>A858+0.03</f>
        <v>202.03</v>
      </c>
      <c r="C858" s="1" t="s">
        <v>3</v>
      </c>
    </row>
    <row r="859" spans="1:3">
      <c r="A859" s="2">
        <v>202</v>
      </c>
      <c r="B859" s="2">
        <f>A859+0.04</f>
        <v>202.04</v>
      </c>
      <c r="C859" s="1" t="s">
        <v>3</v>
      </c>
    </row>
    <row r="860" spans="1:3">
      <c r="A860" s="2">
        <v>202</v>
      </c>
      <c r="B860" s="2">
        <f>A860+0.05</f>
        <v>202.05</v>
      </c>
      <c r="C860" s="1" t="s">
        <v>3</v>
      </c>
    </row>
    <row r="861" spans="1:3">
      <c r="A861" s="2">
        <v>202</v>
      </c>
      <c r="B861" s="2">
        <f>A861+0.21</f>
        <v>202.21</v>
      </c>
      <c r="C861" s="1" t="s">
        <v>4</v>
      </c>
    </row>
    <row r="862" spans="1:3">
      <c r="A862" s="2">
        <v>202</v>
      </c>
      <c r="B862" s="2">
        <f>A862+0.22</f>
        <v>202.22</v>
      </c>
      <c r="C862" s="1" t="s">
        <v>4</v>
      </c>
    </row>
    <row r="863" spans="1:3">
      <c r="A863" s="2">
        <v>202</v>
      </c>
      <c r="B863" s="2">
        <f>A863+0.23</f>
        <v>202.23</v>
      </c>
      <c r="C863" s="1" t="s">
        <v>4</v>
      </c>
    </row>
    <row r="864" spans="1:3">
      <c r="A864" s="2">
        <v>202</v>
      </c>
      <c r="B864" s="2">
        <f>A864+0.24</f>
        <v>202.24</v>
      </c>
      <c r="C864" s="1" t="s">
        <v>4</v>
      </c>
    </row>
    <row r="865" spans="1:3">
      <c r="A865" s="2">
        <v>202</v>
      </c>
      <c r="B865" s="2">
        <f>A865+0.25</f>
        <v>202.25</v>
      </c>
      <c r="C865" s="1" t="s">
        <v>4</v>
      </c>
    </row>
    <row r="866" spans="1:3">
      <c r="A866" s="2">
        <v>202.01</v>
      </c>
      <c r="B866" s="2">
        <v>202.011</v>
      </c>
      <c r="C866" s="1" t="s">
        <v>4</v>
      </c>
    </row>
    <row r="867" spans="1:3">
      <c r="A867" s="2">
        <v>202.01</v>
      </c>
      <c r="B867" s="2">
        <v>202.012</v>
      </c>
      <c r="C867" s="1" t="s">
        <v>4</v>
      </c>
    </row>
    <row r="868" spans="1:3">
      <c r="A868" s="2">
        <v>202.01</v>
      </c>
      <c r="B868" s="2">
        <v>202.01300000000001</v>
      </c>
      <c r="C868" s="1" t="s">
        <v>4</v>
      </c>
    </row>
    <row r="869" spans="1:3">
      <c r="A869" s="2">
        <v>167</v>
      </c>
      <c r="B869" s="2">
        <v>203.23</v>
      </c>
      <c r="C869" s="1" t="s">
        <v>4</v>
      </c>
    </row>
    <row r="870" spans="1:3">
      <c r="A870" s="2">
        <v>167</v>
      </c>
      <c r="B870" s="2">
        <v>203.24</v>
      </c>
      <c r="C870" s="1" t="s">
        <v>4</v>
      </c>
    </row>
    <row r="871" spans="1:3">
      <c r="A871" s="2">
        <v>204</v>
      </c>
      <c r="B871" s="2">
        <f>A871+0.01</f>
        <v>204.01</v>
      </c>
      <c r="C871" s="1" t="s">
        <v>3</v>
      </c>
    </row>
    <row r="872" spans="1:3">
      <c r="A872" s="2">
        <v>204</v>
      </c>
      <c r="B872" s="2">
        <f>A872+0.02</f>
        <v>204.02</v>
      </c>
      <c r="C872" s="1" t="s">
        <v>3</v>
      </c>
    </row>
    <row r="873" spans="1:3">
      <c r="A873" s="2">
        <v>204</v>
      </c>
      <c r="B873" s="2">
        <f>A873+0.03</f>
        <v>204.03</v>
      </c>
      <c r="C873" s="1" t="s">
        <v>3</v>
      </c>
    </row>
    <row r="874" spans="1:3">
      <c r="A874" s="2">
        <v>204</v>
      </c>
      <c r="B874" s="2">
        <f>A874+0.04</f>
        <v>204.04</v>
      </c>
      <c r="C874" s="1" t="s">
        <v>3</v>
      </c>
    </row>
    <row r="875" spans="1:3">
      <c r="A875" s="2">
        <v>204</v>
      </c>
      <c r="B875" s="2">
        <f>A875+0.21</f>
        <v>204.21</v>
      </c>
      <c r="C875" s="1" t="s">
        <v>4</v>
      </c>
    </row>
    <row r="876" spans="1:3">
      <c r="A876" s="2">
        <v>204</v>
      </c>
      <c r="B876" s="2">
        <v>105</v>
      </c>
      <c r="C876" s="1" t="s">
        <v>4</v>
      </c>
    </row>
    <row r="877" spans="1:3">
      <c r="A877" s="2">
        <v>204</v>
      </c>
      <c r="B877" s="2">
        <f>A877+0.23</f>
        <v>204.23</v>
      </c>
      <c r="C877" s="1" t="s">
        <v>4</v>
      </c>
    </row>
    <row r="878" spans="1:3">
      <c r="A878" s="2">
        <v>204.01</v>
      </c>
      <c r="B878" s="2">
        <v>204.011</v>
      </c>
      <c r="C878" s="1" t="s">
        <v>4</v>
      </c>
    </row>
    <row r="879" spans="1:3">
      <c r="A879" s="2">
        <v>204.01</v>
      </c>
      <c r="B879" s="2">
        <v>204.012</v>
      </c>
      <c r="C879" s="1" t="s">
        <v>4</v>
      </c>
    </row>
    <row r="880" spans="1:3">
      <c r="A880" s="2">
        <v>204.01</v>
      </c>
      <c r="B880" s="2">
        <v>204.01300000000001</v>
      </c>
      <c r="C880" s="1" t="s">
        <v>4</v>
      </c>
    </row>
    <row r="881" spans="1:3">
      <c r="A881" s="2">
        <v>205</v>
      </c>
      <c r="B881" s="2">
        <f>A881+0.01</f>
        <v>205.01</v>
      </c>
      <c r="C881" s="1" t="s">
        <v>3</v>
      </c>
    </row>
    <row r="882" spans="1:3">
      <c r="A882" s="2">
        <v>205</v>
      </c>
      <c r="B882" s="2">
        <f>A882+0.02</f>
        <v>205.02</v>
      </c>
      <c r="C882" s="1" t="s">
        <v>3</v>
      </c>
    </row>
    <row r="883" spans="1:3">
      <c r="A883" s="2">
        <v>205</v>
      </c>
      <c r="B883" s="2">
        <v>190</v>
      </c>
      <c r="C883" s="1" t="s">
        <v>4</v>
      </c>
    </row>
    <row r="884" spans="1:3">
      <c r="A884" s="2">
        <v>205</v>
      </c>
      <c r="B884" s="2">
        <f>A884+0.22</f>
        <v>205.22</v>
      </c>
      <c r="C884" s="1" t="s">
        <v>4</v>
      </c>
    </row>
    <row r="885" spans="1:3">
      <c r="A885" s="2">
        <v>205</v>
      </c>
      <c r="B885" s="2">
        <f>A885+0.23</f>
        <v>205.23</v>
      </c>
      <c r="C885" s="1" t="s">
        <v>4</v>
      </c>
    </row>
    <row r="886" spans="1:3">
      <c r="A886" s="2">
        <v>205</v>
      </c>
      <c r="B886" s="2">
        <f>A886+0.24</f>
        <v>205.24</v>
      </c>
      <c r="C886" s="1" t="s">
        <v>4</v>
      </c>
    </row>
    <row r="887" spans="1:3">
      <c r="A887" s="2">
        <v>206</v>
      </c>
      <c r="B887" s="2">
        <f>A887+0.01</f>
        <v>206.01</v>
      </c>
      <c r="C887" s="1" t="s">
        <v>3</v>
      </c>
    </row>
    <row r="888" spans="1:3">
      <c r="A888" s="2">
        <v>206</v>
      </c>
      <c r="B888" s="2">
        <f>A888+0.21</f>
        <v>206.21</v>
      </c>
      <c r="C888" s="1" t="s">
        <v>4</v>
      </c>
    </row>
    <row r="889" spans="1:3">
      <c r="A889" s="2">
        <v>206</v>
      </c>
      <c r="B889" s="2">
        <f>A889+0.22</f>
        <v>206.22</v>
      </c>
      <c r="C889" s="1" t="s">
        <v>4</v>
      </c>
    </row>
    <row r="890" spans="1:3">
      <c r="A890" s="2">
        <v>206</v>
      </c>
      <c r="B890" s="2">
        <f>A890+0.23</f>
        <v>206.23</v>
      </c>
      <c r="C890" s="1" t="s">
        <v>4</v>
      </c>
    </row>
    <row r="891" spans="1:3">
      <c r="A891" s="2">
        <v>206</v>
      </c>
      <c r="B891" s="2">
        <f>A891+0.24</f>
        <v>206.24</v>
      </c>
      <c r="C891" s="1" t="s">
        <v>4</v>
      </c>
    </row>
    <row r="892" spans="1:3">
      <c r="A892" s="2">
        <v>206.01</v>
      </c>
      <c r="B892" s="2">
        <v>206.011</v>
      </c>
      <c r="C892" s="1" t="s">
        <v>4</v>
      </c>
    </row>
    <row r="893" spans="1:3">
      <c r="A893" s="2">
        <v>206.01</v>
      </c>
      <c r="B893" s="2">
        <v>206.012</v>
      </c>
      <c r="C893" s="1" t="s">
        <v>4</v>
      </c>
    </row>
    <row r="894" spans="1:3">
      <c r="A894" s="2">
        <v>206.01</v>
      </c>
      <c r="B894" s="2">
        <v>206.01300000000001</v>
      </c>
      <c r="C894" s="1" t="s">
        <v>4</v>
      </c>
    </row>
    <row r="895" spans="1:3">
      <c r="A895" s="2">
        <v>207</v>
      </c>
      <c r="B895" s="2">
        <f>A895+0.01</f>
        <v>207.01</v>
      </c>
      <c r="C895" s="1" t="s">
        <v>3</v>
      </c>
    </row>
    <row r="896" spans="1:3">
      <c r="A896" s="2">
        <v>207</v>
      </c>
      <c r="B896" s="2">
        <f>A896+0.02</f>
        <v>207.02</v>
      </c>
      <c r="C896" s="1" t="s">
        <v>3</v>
      </c>
    </row>
    <row r="897" spans="1:3">
      <c r="A897" s="2">
        <v>207</v>
      </c>
      <c r="B897" s="2">
        <f>A897+0.21</f>
        <v>207.21</v>
      </c>
      <c r="C897" s="1" t="s">
        <v>4</v>
      </c>
    </row>
    <row r="898" spans="1:3">
      <c r="A898" s="2">
        <v>207</v>
      </c>
      <c r="B898" s="2">
        <f>A898+0.22</f>
        <v>207.22</v>
      </c>
      <c r="C898" s="1" t="s">
        <v>4</v>
      </c>
    </row>
    <row r="899" spans="1:3">
      <c r="A899" s="2">
        <v>207</v>
      </c>
      <c r="B899" s="2">
        <f>A899+0.23</f>
        <v>207.23</v>
      </c>
      <c r="C899" s="1" t="s">
        <v>4</v>
      </c>
    </row>
    <row r="900" spans="1:3">
      <c r="A900" s="2">
        <v>208</v>
      </c>
      <c r="B900" s="2">
        <f>A900+0.01</f>
        <v>208.01</v>
      </c>
      <c r="C900" s="1" t="s">
        <v>3</v>
      </c>
    </row>
    <row r="901" spans="1:3">
      <c r="A901" s="2">
        <v>208</v>
      </c>
      <c r="B901" s="2">
        <f>A901+0.02</f>
        <v>208.02</v>
      </c>
      <c r="C901" s="1" t="s">
        <v>3</v>
      </c>
    </row>
    <row r="902" spans="1:3">
      <c r="A902" s="2">
        <v>208</v>
      </c>
      <c r="B902" s="2">
        <f>A902+0.03</f>
        <v>208.03</v>
      </c>
      <c r="C902" s="1" t="s">
        <v>3</v>
      </c>
    </row>
    <row r="903" spans="1:3">
      <c r="A903" s="2">
        <v>208</v>
      </c>
      <c r="B903" s="2">
        <f>A903+0.04</f>
        <v>208.04</v>
      </c>
      <c r="C903" s="1" t="s">
        <v>3</v>
      </c>
    </row>
    <row r="904" spans="1:3">
      <c r="A904" s="2">
        <v>208</v>
      </c>
      <c r="B904" s="2">
        <f>A904+0.05</f>
        <v>208.05</v>
      </c>
      <c r="C904" s="1" t="s">
        <v>3</v>
      </c>
    </row>
    <row r="905" spans="1:3">
      <c r="A905" s="2">
        <v>208</v>
      </c>
      <c r="B905" s="2">
        <f>A905+0.06</f>
        <v>208.06</v>
      </c>
      <c r="C905" s="1" t="s">
        <v>3</v>
      </c>
    </row>
    <row r="906" spans="1:3">
      <c r="A906" s="2">
        <v>208</v>
      </c>
      <c r="B906" s="2">
        <f>A906+0.07</f>
        <v>208.07</v>
      </c>
      <c r="C906" s="1" t="s">
        <v>3</v>
      </c>
    </row>
    <row r="907" spans="1:3">
      <c r="A907" s="2">
        <v>208</v>
      </c>
      <c r="B907" s="2">
        <f>A907+0.21</f>
        <v>208.21</v>
      </c>
      <c r="C907" s="1" t="s">
        <v>4</v>
      </c>
    </row>
    <row r="908" spans="1:3">
      <c r="A908" s="2">
        <v>208</v>
      </c>
      <c r="B908" s="2">
        <f>A908+0.22</f>
        <v>208.22</v>
      </c>
      <c r="C908" s="1" t="s">
        <v>4</v>
      </c>
    </row>
    <row r="909" spans="1:3">
      <c r="A909" s="2">
        <v>208</v>
      </c>
      <c r="B909" s="2">
        <f>A909+0.23</f>
        <v>208.23</v>
      </c>
      <c r="C909" s="1" t="s">
        <v>4</v>
      </c>
    </row>
    <row r="910" spans="1:3">
      <c r="A910" s="2">
        <v>208</v>
      </c>
      <c r="B910" s="2">
        <f>A910+0.24</f>
        <v>208.24</v>
      </c>
      <c r="C910" s="1" t="s">
        <v>4</v>
      </c>
    </row>
    <row r="911" spans="1:3">
      <c r="A911" s="2">
        <v>208</v>
      </c>
      <c r="B911" s="2">
        <f>A911+0.25</f>
        <v>208.25</v>
      </c>
      <c r="C911" s="1" t="s">
        <v>4</v>
      </c>
    </row>
    <row r="912" spans="1:3">
      <c r="A912" s="2">
        <v>208.01</v>
      </c>
      <c r="B912" s="2">
        <v>208.011</v>
      </c>
      <c r="C912" s="1" t="s">
        <v>4</v>
      </c>
    </row>
    <row r="913" spans="1:3">
      <c r="A913" s="2">
        <v>208.01</v>
      </c>
      <c r="B913" s="2">
        <v>208.012</v>
      </c>
      <c r="C913" s="1" t="s">
        <v>4</v>
      </c>
    </row>
    <row r="914" spans="1:3">
      <c r="A914" s="2">
        <v>208.01</v>
      </c>
      <c r="B914" s="2">
        <v>208.01300000000001</v>
      </c>
      <c r="C914" s="1" t="s">
        <v>4</v>
      </c>
    </row>
    <row r="915" spans="1:3">
      <c r="A915" s="2">
        <v>209</v>
      </c>
      <c r="B915" s="2">
        <f>A915+0.01</f>
        <v>209.01</v>
      </c>
      <c r="C915" s="1" t="s">
        <v>3</v>
      </c>
    </row>
    <row r="916" spans="1:3">
      <c r="A916" s="2">
        <v>209</v>
      </c>
      <c r="B916" s="2">
        <f>A916+0.02</f>
        <v>209.02</v>
      </c>
      <c r="C916" s="1" t="s">
        <v>3</v>
      </c>
    </row>
    <row r="917" spans="1:3">
      <c r="A917" s="2">
        <v>209</v>
      </c>
      <c r="B917" s="2">
        <f>A917+0.21</f>
        <v>209.21</v>
      </c>
      <c r="C917" s="1" t="s">
        <v>4</v>
      </c>
    </row>
    <row r="918" spans="1:3">
      <c r="A918" s="2">
        <v>209</v>
      </c>
      <c r="B918" s="2">
        <f>A918+0.22</f>
        <v>209.22</v>
      </c>
      <c r="C918" s="1" t="s">
        <v>4</v>
      </c>
    </row>
    <row r="919" spans="1:3">
      <c r="A919" s="2">
        <v>209</v>
      </c>
      <c r="B919" s="2">
        <f>A919+0.23</f>
        <v>209.23</v>
      </c>
      <c r="C919" s="1" t="s">
        <v>4</v>
      </c>
    </row>
    <row r="920" spans="1:3">
      <c r="A920" s="2">
        <v>209.01</v>
      </c>
      <c r="B920" s="2">
        <v>209.011</v>
      </c>
      <c r="C920" s="1" t="s">
        <v>4</v>
      </c>
    </row>
    <row r="921" spans="1:3">
      <c r="A921" s="2">
        <v>209.01</v>
      </c>
      <c r="B921" s="2">
        <v>209.012</v>
      </c>
      <c r="C921" s="1" t="s">
        <v>4</v>
      </c>
    </row>
    <row r="922" spans="1:3">
      <c r="A922" s="2">
        <v>209.01</v>
      </c>
      <c r="B922" s="2">
        <v>209.01300000000001</v>
      </c>
      <c r="C922" s="1" t="s">
        <v>4</v>
      </c>
    </row>
    <row r="923" spans="1:3">
      <c r="A923" s="2">
        <v>210</v>
      </c>
      <c r="B923" s="2">
        <f>A923+0.01</f>
        <v>210.01</v>
      </c>
      <c r="C923" s="1" t="s">
        <v>3</v>
      </c>
    </row>
    <row r="924" spans="1:3">
      <c r="A924" s="2">
        <v>210</v>
      </c>
      <c r="B924" s="2">
        <f>A924+0.21</f>
        <v>210.21</v>
      </c>
      <c r="C924" s="1" t="s">
        <v>4</v>
      </c>
    </row>
    <row r="925" spans="1:3">
      <c r="A925" s="2">
        <v>210</v>
      </c>
      <c r="B925" s="2">
        <f>A925+0.22</f>
        <v>210.22</v>
      </c>
      <c r="C925" s="1" t="s">
        <v>4</v>
      </c>
    </row>
    <row r="926" spans="1:3">
      <c r="A926" s="2">
        <v>210</v>
      </c>
      <c r="B926" s="2">
        <f>A926+0.23</f>
        <v>210.23</v>
      </c>
      <c r="C926" s="1" t="s">
        <v>4</v>
      </c>
    </row>
    <row r="927" spans="1:3">
      <c r="A927" s="2">
        <v>210</v>
      </c>
      <c r="B927" s="2">
        <f>A927+0.24</f>
        <v>210.24</v>
      </c>
      <c r="C927" s="1" t="s">
        <v>4</v>
      </c>
    </row>
    <row r="928" spans="1:3">
      <c r="A928" s="2">
        <v>210</v>
      </c>
      <c r="B928" s="2">
        <f>A928+0.25</f>
        <v>210.25</v>
      </c>
      <c r="C928" s="1" t="s">
        <v>4</v>
      </c>
    </row>
    <row r="929" spans="1:3">
      <c r="A929" s="2">
        <v>211</v>
      </c>
      <c r="B929" s="2">
        <f>A929+0.21</f>
        <v>211.21</v>
      </c>
      <c r="C929" s="1" t="s">
        <v>4</v>
      </c>
    </row>
    <row r="930" spans="1:3">
      <c r="A930" s="2">
        <v>211</v>
      </c>
      <c r="B930" s="2">
        <f>A930+0.22</f>
        <v>211.22</v>
      </c>
      <c r="C930" s="1" t="s">
        <v>4</v>
      </c>
    </row>
    <row r="931" spans="1:3">
      <c r="A931" s="2">
        <v>211</v>
      </c>
      <c r="B931" s="2">
        <f>A931+0.23</f>
        <v>211.23</v>
      </c>
      <c r="C931" s="1" t="s">
        <v>4</v>
      </c>
    </row>
    <row r="932" spans="1:3">
      <c r="A932" s="2">
        <v>212</v>
      </c>
      <c r="B932" s="2">
        <f>A932+0.01</f>
        <v>212.01</v>
      </c>
      <c r="C932" s="1" t="s">
        <v>3</v>
      </c>
    </row>
    <row r="933" spans="1:3">
      <c r="A933" s="2">
        <v>212</v>
      </c>
      <c r="B933" s="2">
        <f>A933+0.21</f>
        <v>212.21</v>
      </c>
      <c r="C933" s="1" t="s">
        <v>4</v>
      </c>
    </row>
    <row r="934" spans="1:3">
      <c r="A934" s="2">
        <v>212</v>
      </c>
      <c r="B934" s="2">
        <f>A934+0.22</f>
        <v>212.22</v>
      </c>
      <c r="C934" s="1" t="s">
        <v>4</v>
      </c>
    </row>
    <row r="935" spans="1:3">
      <c r="A935" s="2">
        <v>212</v>
      </c>
      <c r="B935" s="2">
        <f>A935+0.23</f>
        <v>212.23</v>
      </c>
      <c r="C935" s="1" t="s">
        <v>4</v>
      </c>
    </row>
    <row r="936" spans="1:3">
      <c r="A936" s="2">
        <v>212</v>
      </c>
      <c r="B936" s="2">
        <f>A936+0.24</f>
        <v>212.24</v>
      </c>
      <c r="C936" s="1" t="s">
        <v>4</v>
      </c>
    </row>
    <row r="937" spans="1:3">
      <c r="A937" s="2">
        <v>212</v>
      </c>
      <c r="B937" s="2">
        <f>A937+0.25</f>
        <v>212.25</v>
      </c>
      <c r="C937" s="1" t="s">
        <v>4</v>
      </c>
    </row>
    <row r="938" spans="1:3">
      <c r="A938" s="2">
        <v>213</v>
      </c>
      <c r="B938" s="2">
        <f>A938+0.01</f>
        <v>213.01</v>
      </c>
      <c r="C938" s="1" t="s">
        <v>3</v>
      </c>
    </row>
    <row r="939" spans="1:3">
      <c r="A939" s="2">
        <v>213</v>
      </c>
      <c r="B939" s="2">
        <f>A939+0.02</f>
        <v>213.02</v>
      </c>
      <c r="C939" s="1" t="s">
        <v>3</v>
      </c>
    </row>
    <row r="940" spans="1:3">
      <c r="A940" s="2">
        <v>213</v>
      </c>
      <c r="B940" s="2">
        <f>A940+0.03</f>
        <v>213.03</v>
      </c>
      <c r="C940" s="1" t="s">
        <v>3</v>
      </c>
    </row>
    <row r="941" spans="1:3">
      <c r="A941" s="2">
        <v>213</v>
      </c>
      <c r="B941" s="2">
        <f>A941+0.04</f>
        <v>213.04</v>
      </c>
      <c r="C941" s="1" t="s">
        <v>3</v>
      </c>
    </row>
    <row r="942" spans="1:3">
      <c r="A942" s="2">
        <v>213</v>
      </c>
      <c r="B942" s="2">
        <f>A942+0.05</f>
        <v>213.05</v>
      </c>
      <c r="C942" s="1" t="s">
        <v>3</v>
      </c>
    </row>
    <row r="943" spans="1:3">
      <c r="A943" s="2">
        <v>213</v>
      </c>
      <c r="B943" s="2">
        <f>A943+0.21</f>
        <v>213.21</v>
      </c>
      <c r="C943" s="1" t="s">
        <v>4</v>
      </c>
    </row>
    <row r="944" spans="1:3">
      <c r="A944" s="2">
        <v>213</v>
      </c>
      <c r="B944" s="2">
        <f>A944+0.22</f>
        <v>213.22</v>
      </c>
      <c r="C944" s="1" t="s">
        <v>4</v>
      </c>
    </row>
    <row r="945" spans="1:3">
      <c r="A945" s="2">
        <v>213</v>
      </c>
      <c r="B945" s="2">
        <f>A945+0.23</f>
        <v>213.23</v>
      </c>
      <c r="C945" s="1" t="s">
        <v>4</v>
      </c>
    </row>
    <row r="946" spans="1:3">
      <c r="A946" s="2">
        <v>213</v>
      </c>
      <c r="B946" s="2">
        <f>A946+0.24</f>
        <v>213.24</v>
      </c>
      <c r="C946" s="1" t="s">
        <v>4</v>
      </c>
    </row>
    <row r="947" spans="1:3">
      <c r="A947" s="2">
        <v>213.01</v>
      </c>
      <c r="B947" s="2">
        <v>213.011</v>
      </c>
      <c r="C947" s="1" t="s">
        <v>4</v>
      </c>
    </row>
    <row r="948" spans="1:3">
      <c r="A948" s="2">
        <v>213.01</v>
      </c>
      <c r="B948" s="2">
        <v>213.012</v>
      </c>
      <c r="C948" s="1" t="s">
        <v>4</v>
      </c>
    </row>
    <row r="949" spans="1:3">
      <c r="A949" s="2">
        <v>213.01</v>
      </c>
      <c r="B949" s="2">
        <v>213.01300000000001</v>
      </c>
      <c r="C949" s="1" t="s">
        <v>4</v>
      </c>
    </row>
    <row r="950" spans="1:3">
      <c r="A950" s="2">
        <v>214</v>
      </c>
      <c r="B950" s="2">
        <f>A950+0.01</f>
        <v>214.01</v>
      </c>
      <c r="C950" s="1" t="s">
        <v>3</v>
      </c>
    </row>
    <row r="951" spans="1:3">
      <c r="A951" s="2">
        <v>214</v>
      </c>
      <c r="B951" s="2">
        <f>A951+0.02</f>
        <v>214.02</v>
      </c>
      <c r="C951" s="1" t="s">
        <v>3</v>
      </c>
    </row>
    <row r="952" spans="1:3">
      <c r="A952" s="2">
        <v>214</v>
      </c>
      <c r="B952" s="2">
        <f>A952+0.03</f>
        <v>214.03</v>
      </c>
      <c r="C952" s="1" t="s">
        <v>3</v>
      </c>
    </row>
    <row r="953" spans="1:3">
      <c r="A953" s="2">
        <v>214</v>
      </c>
      <c r="B953" s="2">
        <f>A953+0.04</f>
        <v>214.04</v>
      </c>
      <c r="C953" s="1" t="s">
        <v>3</v>
      </c>
    </row>
    <row r="954" spans="1:3">
      <c r="A954" s="2">
        <v>214</v>
      </c>
      <c r="B954" s="2">
        <f>A954+0.05</f>
        <v>214.05</v>
      </c>
      <c r="C954" s="1" t="s">
        <v>3</v>
      </c>
    </row>
    <row r="955" spans="1:3">
      <c r="A955" s="2">
        <v>214</v>
      </c>
      <c r="B955" s="2">
        <f>A955+0.21</f>
        <v>214.21</v>
      </c>
      <c r="C955" s="1" t="s">
        <v>4</v>
      </c>
    </row>
    <row r="956" spans="1:3">
      <c r="A956" s="2">
        <v>214</v>
      </c>
      <c r="B956" s="2">
        <f>A956+0.22</f>
        <v>214.22</v>
      </c>
      <c r="C956" s="1" t="s">
        <v>4</v>
      </c>
    </row>
    <row r="957" spans="1:3">
      <c r="A957" s="2">
        <v>214</v>
      </c>
      <c r="B957" s="2">
        <f>A957+0.23</f>
        <v>214.23</v>
      </c>
      <c r="C957" s="1" t="s">
        <v>4</v>
      </c>
    </row>
    <row r="958" spans="1:3">
      <c r="A958" s="2">
        <v>214</v>
      </c>
      <c r="B958" s="2">
        <f>A958+0.24</f>
        <v>214.24</v>
      </c>
      <c r="C958" s="1" t="s">
        <v>4</v>
      </c>
    </row>
    <row r="959" spans="1:3">
      <c r="A959" s="2">
        <v>214</v>
      </c>
      <c r="B959" s="2">
        <f>A959+0.25</f>
        <v>214.25</v>
      </c>
      <c r="C959" s="1" t="s">
        <v>4</v>
      </c>
    </row>
    <row r="960" spans="1:3">
      <c r="A960" s="2">
        <v>214.01</v>
      </c>
      <c r="B960" s="2">
        <v>214.011</v>
      </c>
      <c r="C960" s="1" t="s">
        <v>4</v>
      </c>
    </row>
    <row r="961" spans="1:3">
      <c r="A961" s="2">
        <v>214.02</v>
      </c>
      <c r="B961" s="2">
        <v>214.02099999999999</v>
      </c>
      <c r="C961" s="1" t="s">
        <v>4</v>
      </c>
    </row>
    <row r="962" spans="1:3">
      <c r="A962" s="2">
        <v>214.01</v>
      </c>
      <c r="B962" s="2">
        <v>214.012</v>
      </c>
      <c r="C962" s="1" t="s">
        <v>4</v>
      </c>
    </row>
    <row r="963" spans="1:3">
      <c r="A963" s="2">
        <v>214.02</v>
      </c>
      <c r="B963" s="2">
        <v>214.02199999999999</v>
      </c>
      <c r="C963" s="1" t="s">
        <v>4</v>
      </c>
    </row>
    <row r="964" spans="1:3">
      <c r="A964" s="2">
        <v>214.01</v>
      </c>
      <c r="B964" s="2">
        <v>214.01300000000001</v>
      </c>
      <c r="C964" s="1" t="s">
        <v>4</v>
      </c>
    </row>
    <row r="965" spans="1:3">
      <c r="A965" s="2">
        <v>214.02</v>
      </c>
      <c r="B965" s="2">
        <v>214.023</v>
      </c>
      <c r="C965" s="1" t="s">
        <v>4</v>
      </c>
    </row>
    <row r="966" spans="1:3">
      <c r="A966" s="2">
        <v>215</v>
      </c>
      <c r="B966" s="2">
        <f>A966+0.21</f>
        <v>215.21</v>
      </c>
      <c r="C966" s="1" t="s">
        <v>4</v>
      </c>
    </row>
    <row r="967" spans="1:3">
      <c r="A967" s="2">
        <v>215</v>
      </c>
      <c r="B967" s="2">
        <f>A967+0.22</f>
        <v>215.22</v>
      </c>
      <c r="C967" s="1" t="s">
        <v>4</v>
      </c>
    </row>
    <row r="968" spans="1:3">
      <c r="A968" s="2">
        <v>215</v>
      </c>
      <c r="B968" s="2">
        <f>A968+0.23</f>
        <v>215.23</v>
      </c>
      <c r="C968" s="1" t="s">
        <v>4</v>
      </c>
    </row>
    <row r="969" spans="1:3">
      <c r="A969" s="2">
        <v>215</v>
      </c>
      <c r="B969" s="2">
        <f>A969+0.24</f>
        <v>215.24</v>
      </c>
      <c r="C969" s="1" t="s">
        <v>4</v>
      </c>
    </row>
    <row r="970" spans="1:3">
      <c r="A970" s="2">
        <v>216</v>
      </c>
      <c r="B970" s="2">
        <f>A970+0.01</f>
        <v>216.01</v>
      </c>
      <c r="C970" s="1" t="s">
        <v>3</v>
      </c>
    </row>
    <row r="971" spans="1:3">
      <c r="A971" s="2">
        <v>216</v>
      </c>
      <c r="B971" s="2">
        <f>A971+0.02</f>
        <v>216.02</v>
      </c>
      <c r="C971" s="1" t="s">
        <v>3</v>
      </c>
    </row>
    <row r="972" spans="1:3">
      <c r="A972" s="2">
        <v>216</v>
      </c>
      <c r="B972" s="2">
        <f>A972+0.03</f>
        <v>216.03</v>
      </c>
      <c r="C972" s="1" t="s">
        <v>3</v>
      </c>
    </row>
    <row r="973" spans="1:3">
      <c r="A973" s="2">
        <v>216</v>
      </c>
      <c r="B973" s="2">
        <f>A973+0.21</f>
        <v>216.21</v>
      </c>
      <c r="C973" s="1" t="s">
        <v>4</v>
      </c>
    </row>
    <row r="974" spans="1:3">
      <c r="A974" s="2">
        <v>216</v>
      </c>
      <c r="B974" s="2">
        <f>A974+0.22</f>
        <v>216.22</v>
      </c>
      <c r="C974" s="1" t="s">
        <v>4</v>
      </c>
    </row>
    <row r="975" spans="1:3">
      <c r="A975" s="2">
        <v>216</v>
      </c>
      <c r="B975" s="2">
        <f>A975+0.23</f>
        <v>216.23</v>
      </c>
      <c r="C975" s="1" t="s">
        <v>4</v>
      </c>
    </row>
    <row r="976" spans="1:3">
      <c r="A976" s="2">
        <v>216</v>
      </c>
      <c r="B976" s="2">
        <f>A976+0.24</f>
        <v>216.24</v>
      </c>
      <c r="C976" s="1" t="s">
        <v>4</v>
      </c>
    </row>
    <row r="977" spans="1:3">
      <c r="A977" s="2">
        <v>216.01</v>
      </c>
      <c r="B977" s="2">
        <v>216.011</v>
      </c>
      <c r="C977" s="1" t="s">
        <v>4</v>
      </c>
    </row>
    <row r="978" spans="1:3">
      <c r="A978" s="2">
        <v>216.01</v>
      </c>
      <c r="B978" s="2">
        <v>216.012</v>
      </c>
      <c r="C978" s="1" t="s">
        <v>4</v>
      </c>
    </row>
    <row r="979" spans="1:3">
      <c r="A979" s="2">
        <v>216.01</v>
      </c>
      <c r="B979" s="2">
        <v>216.01300000000001</v>
      </c>
      <c r="C979" s="1" t="s">
        <v>4</v>
      </c>
    </row>
    <row r="980" spans="1:3">
      <c r="A980" s="2">
        <v>217</v>
      </c>
      <c r="B980" s="2">
        <f>A980+0.01</f>
        <v>217.01</v>
      </c>
      <c r="C980" s="1" t="s">
        <v>3</v>
      </c>
    </row>
    <row r="981" spans="1:3">
      <c r="A981" s="2">
        <v>217</v>
      </c>
      <c r="B981" s="2">
        <f>A981+0.02</f>
        <v>217.02</v>
      </c>
      <c r="C981" s="1" t="s">
        <v>3</v>
      </c>
    </row>
    <row r="982" spans="1:3">
      <c r="A982" s="2">
        <v>217</v>
      </c>
      <c r="B982" s="2">
        <f>A982+0.03</f>
        <v>217.03</v>
      </c>
      <c r="C982" s="1" t="s">
        <v>3</v>
      </c>
    </row>
    <row r="983" spans="1:3">
      <c r="A983" s="2">
        <v>217</v>
      </c>
      <c r="B983" s="2">
        <f>A983+0.04</f>
        <v>217.04</v>
      </c>
      <c r="C983" s="1" t="s">
        <v>3</v>
      </c>
    </row>
    <row r="984" spans="1:3">
      <c r="A984" s="2">
        <v>217</v>
      </c>
      <c r="B984" s="2">
        <f>A984+0.05</f>
        <v>217.05</v>
      </c>
      <c r="C984" s="1" t="s">
        <v>3</v>
      </c>
    </row>
    <row r="985" spans="1:3">
      <c r="A985" s="2">
        <v>217</v>
      </c>
      <c r="B985" s="2">
        <v>175.22</v>
      </c>
      <c r="C985" s="1" t="s">
        <v>4</v>
      </c>
    </row>
    <row r="986" spans="1:3">
      <c r="A986" s="2">
        <v>217</v>
      </c>
      <c r="B986" s="2">
        <f>A986+0.22</f>
        <v>217.22</v>
      </c>
      <c r="C986" s="1" t="s">
        <v>4</v>
      </c>
    </row>
    <row r="987" spans="1:3">
      <c r="A987" s="2">
        <v>217</v>
      </c>
      <c r="B987" s="2">
        <f>A987+0.23</f>
        <v>217.23</v>
      </c>
      <c r="C987" s="1" t="s">
        <v>4</v>
      </c>
    </row>
    <row r="988" spans="1:3">
      <c r="A988" s="2">
        <v>217</v>
      </c>
      <c r="B988" s="2">
        <f>A988+0.24</f>
        <v>217.24</v>
      </c>
      <c r="C988" s="1" t="s">
        <v>4</v>
      </c>
    </row>
    <row r="989" spans="1:3">
      <c r="A989" s="2">
        <v>217</v>
      </c>
      <c r="B989" s="2">
        <f>A989+0.25</f>
        <v>217.25</v>
      </c>
      <c r="C989" s="1" t="s">
        <v>4</v>
      </c>
    </row>
    <row r="990" spans="1:3">
      <c r="A990" s="2">
        <v>217</v>
      </c>
      <c r="B990" s="2">
        <f>A990+0.26</f>
        <v>217.26</v>
      </c>
      <c r="C990" s="1" t="s">
        <v>4</v>
      </c>
    </row>
    <row r="991" spans="1:3">
      <c r="A991" s="2">
        <v>217</v>
      </c>
      <c r="B991" s="2">
        <f>A991+0.27</f>
        <v>217.27</v>
      </c>
      <c r="C991" s="1" t="s">
        <v>4</v>
      </c>
    </row>
    <row r="992" spans="1:3">
      <c r="A992" s="2">
        <v>217</v>
      </c>
      <c r="B992" s="2">
        <v>208</v>
      </c>
      <c r="C992" s="1" t="s">
        <v>4</v>
      </c>
    </row>
    <row r="993" spans="1:3">
      <c r="A993" s="2">
        <v>217</v>
      </c>
      <c r="B993" s="2">
        <v>217.011</v>
      </c>
      <c r="C993" s="1" t="s">
        <v>4</v>
      </c>
    </row>
    <row r="994" spans="1:3">
      <c r="A994" s="2">
        <v>217</v>
      </c>
      <c r="B994" s="2">
        <v>217.012</v>
      </c>
      <c r="C994" s="1" t="s">
        <v>4</v>
      </c>
    </row>
    <row r="995" spans="1:3">
      <c r="A995" s="2">
        <v>217</v>
      </c>
      <c r="B995" s="2">
        <v>217.01300000000001</v>
      </c>
      <c r="C995" s="1" t="s">
        <v>4</v>
      </c>
    </row>
    <row r="996" spans="1:3">
      <c r="A996" s="2">
        <v>218</v>
      </c>
      <c r="B996" s="2">
        <f>A996+0.01</f>
        <v>218.01</v>
      </c>
      <c r="C996" s="1" t="s">
        <v>3</v>
      </c>
    </row>
    <row r="997" spans="1:3">
      <c r="A997" s="2">
        <v>218</v>
      </c>
      <c r="B997" s="2">
        <f>A997+0.02</f>
        <v>218.02</v>
      </c>
      <c r="C997" s="1" t="s">
        <v>3</v>
      </c>
    </row>
    <row r="998" spans="1:3">
      <c r="A998" s="2">
        <v>218</v>
      </c>
      <c r="B998" s="2">
        <f>A998+0.21</f>
        <v>218.21</v>
      </c>
      <c r="C998" s="1" t="s">
        <v>4</v>
      </c>
    </row>
    <row r="999" spans="1:3">
      <c r="A999" s="2">
        <v>218</v>
      </c>
      <c r="B999" s="2">
        <f>A999+0.22</f>
        <v>218.22</v>
      </c>
      <c r="C999" s="1" t="s">
        <v>4</v>
      </c>
    </row>
    <row r="1000" spans="1:3">
      <c r="A1000" s="2">
        <v>218</v>
      </c>
      <c r="B1000" s="2">
        <f>A1000+0.23</f>
        <v>218.23</v>
      </c>
      <c r="C1000" s="1" t="s">
        <v>4</v>
      </c>
    </row>
    <row r="1001" spans="1:3">
      <c r="A1001" s="2">
        <v>218</v>
      </c>
      <c r="B1001" s="2">
        <f>A1001+0.24</f>
        <v>218.24</v>
      </c>
      <c r="C1001" s="1" t="s">
        <v>4</v>
      </c>
    </row>
    <row r="1002" spans="1:3">
      <c r="A1002" s="2">
        <v>218</v>
      </c>
      <c r="B1002" s="2">
        <f>A1002+0.25</f>
        <v>218.25</v>
      </c>
      <c r="C1002" s="1" t="s">
        <v>4</v>
      </c>
    </row>
    <row r="1003" spans="1:3">
      <c r="A1003" s="2">
        <v>218</v>
      </c>
      <c r="B1003" s="2">
        <f>A1003+0.26</f>
        <v>218.26</v>
      </c>
      <c r="C1003" s="1" t="s">
        <v>4</v>
      </c>
    </row>
    <row r="1004" spans="1:3">
      <c r="A1004" s="2">
        <v>218.01</v>
      </c>
      <c r="B1004" s="2">
        <v>150</v>
      </c>
      <c r="C1004" s="1" t="s">
        <v>4</v>
      </c>
    </row>
    <row r="1005" spans="1:3">
      <c r="A1005" s="2">
        <v>218.01</v>
      </c>
      <c r="B1005" s="2">
        <v>218.012</v>
      </c>
      <c r="C1005" s="1" t="s">
        <v>4</v>
      </c>
    </row>
    <row r="1006" spans="1:3">
      <c r="A1006" s="2">
        <v>218.01</v>
      </c>
      <c r="B1006" s="2">
        <v>218.01300000000001</v>
      </c>
      <c r="C1006" s="1" t="s">
        <v>4</v>
      </c>
    </row>
    <row r="1007" spans="1:3">
      <c r="A1007" s="2">
        <v>219</v>
      </c>
      <c r="B1007" s="2">
        <f>A1007+0.01</f>
        <v>219.01</v>
      </c>
      <c r="C1007" s="1" t="s">
        <v>3</v>
      </c>
    </row>
    <row r="1008" spans="1:3">
      <c r="A1008" s="2">
        <v>219</v>
      </c>
      <c r="B1008" s="2">
        <f>A1008+0.02</f>
        <v>219.02</v>
      </c>
      <c r="C1008" s="1" t="s">
        <v>3</v>
      </c>
    </row>
    <row r="1009" spans="1:3">
      <c r="A1009" s="2">
        <v>219</v>
      </c>
      <c r="B1009" s="2">
        <f>A1009+0.03</f>
        <v>219.03</v>
      </c>
      <c r="C1009" s="1" t="s">
        <v>3</v>
      </c>
    </row>
    <row r="1010" spans="1:3">
      <c r="A1010" s="2">
        <v>219</v>
      </c>
      <c r="B1010" s="2">
        <f>A1010+0.21</f>
        <v>219.21</v>
      </c>
      <c r="C1010" s="1" t="s">
        <v>4</v>
      </c>
    </row>
    <row r="1011" spans="1:3">
      <c r="A1011" s="2">
        <v>220</v>
      </c>
      <c r="B1011" s="2">
        <f>A1011+0.01</f>
        <v>220.01</v>
      </c>
      <c r="C1011" s="1" t="s">
        <v>3</v>
      </c>
    </row>
    <row r="1012" spans="1:3">
      <c r="A1012" s="2">
        <v>220</v>
      </c>
      <c r="B1012" s="2">
        <f>A1012+0.02</f>
        <v>220.02</v>
      </c>
      <c r="C1012" s="1" t="s">
        <v>3</v>
      </c>
    </row>
    <row r="1013" spans="1:3">
      <c r="A1013" s="2">
        <v>220</v>
      </c>
      <c r="B1013" s="2">
        <f>A1013+0.03</f>
        <v>220.03</v>
      </c>
      <c r="C1013" s="1" t="s">
        <v>3</v>
      </c>
    </row>
    <row r="1014" spans="1:3">
      <c r="A1014" s="2">
        <v>220</v>
      </c>
      <c r="B1014" s="2">
        <f>A1014+0.21</f>
        <v>220.21</v>
      </c>
      <c r="C1014" s="1" t="s">
        <v>4</v>
      </c>
    </row>
    <row r="1015" spans="1:3">
      <c r="A1015" s="2">
        <v>220</v>
      </c>
      <c r="B1015" s="2">
        <f>A1015+0.22</f>
        <v>220.22</v>
      </c>
      <c r="C1015" s="1" t="s">
        <v>4</v>
      </c>
    </row>
    <row r="1016" spans="1:3">
      <c r="A1016" s="2">
        <v>220</v>
      </c>
      <c r="B1016" s="2">
        <f>A1016+0.23</f>
        <v>220.23</v>
      </c>
      <c r="C1016" s="1" t="s">
        <v>4</v>
      </c>
    </row>
    <row r="1017" spans="1:3">
      <c r="A1017" s="2">
        <v>220</v>
      </c>
      <c r="B1017" s="2">
        <v>214</v>
      </c>
      <c r="C1017" s="1" t="s">
        <v>4</v>
      </c>
    </row>
    <row r="1018" spans="1:3">
      <c r="A1018" s="2">
        <v>221</v>
      </c>
      <c r="B1018" s="2">
        <f>A1018+0.21</f>
        <v>221.21</v>
      </c>
      <c r="C1018" s="1" t="s">
        <v>4</v>
      </c>
    </row>
    <row r="1019" spans="1:3">
      <c r="A1019" s="2">
        <v>221</v>
      </c>
      <c r="B1019" s="2">
        <f>A1019+0.22</f>
        <v>221.22</v>
      </c>
      <c r="C1019" s="1" t="s">
        <v>4</v>
      </c>
    </row>
    <row r="1020" spans="1:3">
      <c r="A1020" s="2">
        <v>221</v>
      </c>
      <c r="B1020" s="2">
        <v>212.01</v>
      </c>
      <c r="C1020" s="1" t="s">
        <v>4</v>
      </c>
    </row>
    <row r="1021" spans="1:3">
      <c r="A1021" s="2">
        <v>221</v>
      </c>
      <c r="B1021" s="2">
        <f>A1021+0.24</f>
        <v>221.24</v>
      </c>
      <c r="C1021" s="1" t="s">
        <v>4</v>
      </c>
    </row>
    <row r="1022" spans="1:3">
      <c r="A1022" s="2">
        <v>221</v>
      </c>
      <c r="B1022" s="2">
        <f>A1022+0.25</f>
        <v>221.25</v>
      </c>
      <c r="C1022" s="1" t="s">
        <v>4</v>
      </c>
    </row>
    <row r="1023" spans="1:3">
      <c r="A1023" s="2">
        <v>222</v>
      </c>
      <c r="B1023" s="2">
        <f>A1023+0.01</f>
        <v>222.01</v>
      </c>
      <c r="C1023" s="1" t="s">
        <v>3</v>
      </c>
    </row>
    <row r="1024" spans="1:3">
      <c r="A1024" s="2">
        <v>222</v>
      </c>
      <c r="B1024" s="2">
        <f>A1024+0.02</f>
        <v>222.02</v>
      </c>
      <c r="C1024" s="1" t="s">
        <v>3</v>
      </c>
    </row>
    <row r="1025" spans="1:3">
      <c r="A1025" s="2">
        <v>222</v>
      </c>
      <c r="B1025" s="2">
        <f>A1025+0.21</f>
        <v>222.21</v>
      </c>
      <c r="C1025" s="1" t="s">
        <v>4</v>
      </c>
    </row>
    <row r="1026" spans="1:3">
      <c r="A1026" s="2">
        <v>222</v>
      </c>
      <c r="B1026" s="2">
        <f>A1026+0.22</f>
        <v>222.22</v>
      </c>
      <c r="C1026" s="1" t="s">
        <v>4</v>
      </c>
    </row>
    <row r="1027" spans="1:3">
      <c r="A1027" s="2">
        <v>222</v>
      </c>
      <c r="B1027" s="2">
        <f>A1027+0.23</f>
        <v>222.23</v>
      </c>
      <c r="C1027" s="1" t="s">
        <v>4</v>
      </c>
    </row>
    <row r="1028" spans="1:3">
      <c r="A1028" s="2">
        <v>222.01</v>
      </c>
      <c r="B1028" s="2">
        <v>222.011</v>
      </c>
      <c r="C1028" s="1" t="s">
        <v>4</v>
      </c>
    </row>
    <row r="1029" spans="1:3">
      <c r="A1029" s="2">
        <v>222.01</v>
      </c>
      <c r="B1029" s="2">
        <v>222.012</v>
      </c>
      <c r="C1029" s="1" t="s">
        <v>4</v>
      </c>
    </row>
    <row r="1030" spans="1:3">
      <c r="A1030" s="2">
        <v>222.01</v>
      </c>
      <c r="B1030" s="2">
        <v>222.01300000000001</v>
      </c>
      <c r="C1030" s="1" t="s">
        <v>4</v>
      </c>
    </row>
    <row r="1031" spans="1:3">
      <c r="A1031" s="2">
        <v>223</v>
      </c>
      <c r="B1031" s="2">
        <v>218</v>
      </c>
      <c r="C1031" s="1" t="s">
        <v>4</v>
      </c>
    </row>
    <row r="1032" spans="1:3">
      <c r="A1032" s="2">
        <v>223</v>
      </c>
      <c r="B1032" s="2">
        <f>A1032+0.22</f>
        <v>223.22</v>
      </c>
      <c r="C1032" s="1" t="s">
        <v>4</v>
      </c>
    </row>
    <row r="1033" spans="1:3">
      <c r="A1033" s="2">
        <v>223</v>
      </c>
      <c r="B1033" s="2">
        <f>A1033+0.23</f>
        <v>223.23</v>
      </c>
      <c r="C1033" s="1" t="s">
        <v>4</v>
      </c>
    </row>
    <row r="1034" spans="1:3">
      <c r="A1034" s="2">
        <v>223</v>
      </c>
      <c r="B1034" s="2">
        <f>A1034+0.24</f>
        <v>223.24</v>
      </c>
      <c r="C1034" s="1" t="s">
        <v>4</v>
      </c>
    </row>
    <row r="1035" spans="1:3">
      <c r="A1035" s="2">
        <v>224</v>
      </c>
      <c r="B1035" s="2">
        <f>A1035+0.21</f>
        <v>224.21</v>
      </c>
      <c r="C1035" s="1" t="s">
        <v>4</v>
      </c>
    </row>
    <row r="1036" spans="1:3">
      <c r="A1036" s="2">
        <v>224</v>
      </c>
      <c r="B1036" s="2">
        <f>A1036+0.22</f>
        <v>224.22</v>
      </c>
      <c r="C1036" s="1" t="s">
        <v>4</v>
      </c>
    </row>
    <row r="1037" spans="1:3">
      <c r="A1037" s="2">
        <v>225</v>
      </c>
      <c r="B1037" s="2">
        <f>A1037+0.01</f>
        <v>225.01</v>
      </c>
      <c r="C1037" s="1" t="s">
        <v>3</v>
      </c>
    </row>
    <row r="1038" spans="1:3">
      <c r="A1038" s="2">
        <v>225</v>
      </c>
      <c r="B1038" s="2">
        <f>A1038+0.02</f>
        <v>225.02</v>
      </c>
      <c r="C1038" s="1" t="s">
        <v>3</v>
      </c>
    </row>
    <row r="1039" spans="1:3">
      <c r="A1039" s="2">
        <v>225</v>
      </c>
      <c r="B1039" s="2">
        <f>A1039+0.03</f>
        <v>225.03</v>
      </c>
      <c r="C1039" s="1" t="s">
        <v>3</v>
      </c>
    </row>
    <row r="1040" spans="1:3">
      <c r="A1040" s="2">
        <v>225</v>
      </c>
      <c r="B1040" s="2">
        <f>A1040+0.04</f>
        <v>225.04</v>
      </c>
      <c r="C1040" s="1" t="s">
        <v>3</v>
      </c>
    </row>
    <row r="1041" spans="1:3">
      <c r="A1041" s="2">
        <v>225</v>
      </c>
      <c r="B1041" s="2">
        <f>A1041+0.21</f>
        <v>225.21</v>
      </c>
      <c r="C1041" s="1" t="s">
        <v>4</v>
      </c>
    </row>
    <row r="1042" spans="1:3">
      <c r="A1042" s="2">
        <v>225</v>
      </c>
      <c r="B1042" s="2">
        <f>A1042+0.22</f>
        <v>225.22</v>
      </c>
      <c r="C1042" s="1" t="s">
        <v>4</v>
      </c>
    </row>
    <row r="1043" spans="1:3">
      <c r="A1043" s="2">
        <v>225</v>
      </c>
      <c r="B1043" s="2">
        <f>A1043+0.23</f>
        <v>225.23</v>
      </c>
      <c r="C1043" s="1" t="s">
        <v>4</v>
      </c>
    </row>
    <row r="1044" spans="1:3">
      <c r="A1044" s="2">
        <v>226</v>
      </c>
      <c r="B1044" s="2">
        <f>A1044+0.21</f>
        <v>226.21</v>
      </c>
      <c r="C1044" s="1" t="s">
        <v>4</v>
      </c>
    </row>
    <row r="1045" spans="1:3">
      <c r="A1045" s="2">
        <v>226</v>
      </c>
      <c r="B1045" s="2">
        <f>A1045+0.22</f>
        <v>226.22</v>
      </c>
      <c r="C1045" s="1" t="s">
        <v>4</v>
      </c>
    </row>
    <row r="1046" spans="1:3">
      <c r="A1046" s="2">
        <v>226</v>
      </c>
      <c r="B1046" s="2">
        <f>A1046+0.23</f>
        <v>226.23</v>
      </c>
      <c r="C1046" s="1" t="s">
        <v>4</v>
      </c>
    </row>
    <row r="1047" spans="1:3">
      <c r="A1047" s="2">
        <v>227</v>
      </c>
      <c r="B1047" s="2">
        <f>A1047+0.01</f>
        <v>227.01</v>
      </c>
      <c r="C1047" s="1" t="s">
        <v>3</v>
      </c>
    </row>
    <row r="1048" spans="1:3">
      <c r="A1048" s="2">
        <v>227</v>
      </c>
      <c r="B1048" s="2">
        <f>A1048+0.02</f>
        <v>227.02</v>
      </c>
      <c r="C1048" s="1" t="s">
        <v>3</v>
      </c>
    </row>
    <row r="1049" spans="1:3">
      <c r="A1049" s="2">
        <v>227</v>
      </c>
      <c r="B1049" s="2">
        <f>A1049+0.03</f>
        <v>227.03</v>
      </c>
      <c r="C1049" s="1" t="s">
        <v>3</v>
      </c>
    </row>
    <row r="1050" spans="1:3">
      <c r="A1050" s="2">
        <v>227</v>
      </c>
      <c r="B1050" s="2">
        <f>A1050+0.21</f>
        <v>227.21</v>
      </c>
      <c r="C1050" s="1" t="s">
        <v>4</v>
      </c>
    </row>
    <row r="1051" spans="1:3">
      <c r="A1051" s="2">
        <v>227</v>
      </c>
      <c r="B1051" s="2">
        <f>A1051+0.22</f>
        <v>227.22</v>
      </c>
      <c r="C1051" s="1" t="s">
        <v>4</v>
      </c>
    </row>
    <row r="1052" spans="1:3">
      <c r="A1052" s="2">
        <v>227</v>
      </c>
      <c r="B1052" s="2">
        <f>A1052+0.23</f>
        <v>227.23</v>
      </c>
      <c r="C1052" s="1" t="s">
        <v>4</v>
      </c>
    </row>
    <row r="1053" spans="1:3">
      <c r="A1053" s="2">
        <v>227.01</v>
      </c>
      <c r="B1053" s="2">
        <v>184.01300000000001</v>
      </c>
      <c r="C1053" s="1" t="s">
        <v>4</v>
      </c>
    </row>
    <row r="1054" spans="1:3">
      <c r="A1054" s="2">
        <v>227.01</v>
      </c>
      <c r="B1054" s="2">
        <v>227.012</v>
      </c>
      <c r="C1054" s="1" t="s">
        <v>4</v>
      </c>
    </row>
    <row r="1055" spans="1:3">
      <c r="A1055" s="2">
        <v>228</v>
      </c>
      <c r="B1055" s="2">
        <f>A1055+0.01</f>
        <v>228.01</v>
      </c>
      <c r="C1055" s="1" t="s">
        <v>3</v>
      </c>
    </row>
    <row r="1056" spans="1:3">
      <c r="A1056" s="2">
        <v>228</v>
      </c>
      <c r="B1056" s="2">
        <f>A1056+0.02</f>
        <v>228.02</v>
      </c>
      <c r="C1056" s="1" t="s">
        <v>3</v>
      </c>
    </row>
    <row r="1057" spans="1:3">
      <c r="A1057" s="2">
        <v>228</v>
      </c>
      <c r="B1057" s="2">
        <f>A1057+0.03</f>
        <v>228.03</v>
      </c>
      <c r="C1057" s="1" t="s">
        <v>3</v>
      </c>
    </row>
    <row r="1058" spans="1:3">
      <c r="A1058" s="2">
        <v>228</v>
      </c>
      <c r="B1058" s="2">
        <f>A1058+0.04</f>
        <v>228.04</v>
      </c>
      <c r="C1058" s="1" t="s">
        <v>3</v>
      </c>
    </row>
    <row r="1059" spans="1:3">
      <c r="A1059" s="2">
        <v>228</v>
      </c>
      <c r="B1059" s="2">
        <f>A1059+0.21</f>
        <v>228.21</v>
      </c>
      <c r="C1059" s="1" t="s">
        <v>4</v>
      </c>
    </row>
    <row r="1060" spans="1:3">
      <c r="A1060" s="2">
        <v>228</v>
      </c>
      <c r="B1060" s="2">
        <v>193.24</v>
      </c>
      <c r="C1060" s="1" t="s">
        <v>4</v>
      </c>
    </row>
    <row r="1061" spans="1:3">
      <c r="A1061" s="2">
        <v>228</v>
      </c>
      <c r="B1061" s="2">
        <f>A1061+0.23</f>
        <v>228.23</v>
      </c>
      <c r="C1061" s="1" t="s">
        <v>4</v>
      </c>
    </row>
    <row r="1062" spans="1:3">
      <c r="A1062" s="2">
        <v>228</v>
      </c>
      <c r="B1062" s="2">
        <f>A1062+0.24</f>
        <v>228.24</v>
      </c>
      <c r="C1062" s="1" t="s">
        <v>4</v>
      </c>
    </row>
    <row r="1063" spans="1:3">
      <c r="A1063" s="2">
        <v>228.01</v>
      </c>
      <c r="B1063" s="2">
        <v>228.21</v>
      </c>
      <c r="C1063" s="1" t="s">
        <v>4</v>
      </c>
    </row>
    <row r="1064" spans="1:3">
      <c r="A1064" s="2">
        <v>228.02</v>
      </c>
      <c r="B1064" s="2">
        <v>228.02099999999999</v>
      </c>
      <c r="C1064" s="1" t="s">
        <v>4</v>
      </c>
    </row>
    <row r="1065" spans="1:3">
      <c r="A1065" s="2">
        <v>228.01</v>
      </c>
      <c r="B1065" s="2">
        <v>228.012</v>
      </c>
      <c r="C1065" s="1" t="s">
        <v>4</v>
      </c>
    </row>
    <row r="1066" spans="1:3">
      <c r="A1066" s="2">
        <v>228.02</v>
      </c>
      <c r="B1066" s="2">
        <v>228.02199999999999</v>
      </c>
      <c r="C1066" s="1" t="s">
        <v>4</v>
      </c>
    </row>
    <row r="1067" spans="1:3">
      <c r="A1067" s="2">
        <v>228.01</v>
      </c>
      <c r="B1067" s="2">
        <v>228.01300000000001</v>
      </c>
      <c r="C1067" s="1" t="s">
        <v>4</v>
      </c>
    </row>
    <row r="1068" spans="1:3">
      <c r="A1068" s="2">
        <v>228.02</v>
      </c>
      <c r="B1068" s="2">
        <v>228.023</v>
      </c>
      <c r="C1068" s="1" t="s">
        <v>4</v>
      </c>
    </row>
    <row r="1069" spans="1:3">
      <c r="A1069" s="2">
        <v>229</v>
      </c>
      <c r="B1069" s="2">
        <f>A1069+0.21</f>
        <v>229.21</v>
      </c>
      <c r="C1069" s="1" t="s">
        <v>4</v>
      </c>
    </row>
    <row r="1070" spans="1:3">
      <c r="A1070" s="2">
        <v>229</v>
      </c>
      <c r="B1070" s="2">
        <f>A1070+0.22</f>
        <v>229.22</v>
      </c>
      <c r="C1070" s="1" t="s">
        <v>4</v>
      </c>
    </row>
    <row r="1071" spans="1:3">
      <c r="A1071" s="2">
        <v>229</v>
      </c>
      <c r="B1071" s="2">
        <f>A1071+0.23</f>
        <v>229.23</v>
      </c>
      <c r="C1071" s="1" t="s">
        <v>4</v>
      </c>
    </row>
    <row r="1072" spans="1:3">
      <c r="A1072" s="2">
        <v>229</v>
      </c>
      <c r="B1072" s="2">
        <f>A1072+0.24</f>
        <v>229.24</v>
      </c>
      <c r="C1072" s="1" t="s">
        <v>4</v>
      </c>
    </row>
    <row r="1073" spans="1:3">
      <c r="A1073" s="2">
        <v>230</v>
      </c>
      <c r="B1073" s="2">
        <f>A1073+0.21</f>
        <v>230.21</v>
      </c>
      <c r="C1073" s="1" t="s">
        <v>4</v>
      </c>
    </row>
    <row r="1074" spans="1:3">
      <c r="A1074" s="2">
        <v>230</v>
      </c>
      <c r="B1074" s="2">
        <f>A1074+0.22</f>
        <v>230.22</v>
      </c>
      <c r="C1074" s="1" t="s">
        <v>4</v>
      </c>
    </row>
    <row r="1075" spans="1:3">
      <c r="A1075" s="2">
        <v>230</v>
      </c>
      <c r="B1075" s="2">
        <f>A1075+0.23</f>
        <v>230.23</v>
      </c>
      <c r="C1075" s="1" t="s">
        <v>4</v>
      </c>
    </row>
    <row r="1076" spans="1:3">
      <c r="A1076" s="2">
        <v>230</v>
      </c>
      <c r="B1076" s="2">
        <f>A1076+0.24</f>
        <v>230.24</v>
      </c>
      <c r="C1076" s="1" t="s">
        <v>4</v>
      </c>
    </row>
    <row r="1077" spans="1:3">
      <c r="A1077" s="2">
        <v>231</v>
      </c>
      <c r="B1077" s="2">
        <f>A1077+0.21</f>
        <v>231.21</v>
      </c>
      <c r="C1077" s="1" t="s">
        <v>4</v>
      </c>
    </row>
    <row r="1078" spans="1:3">
      <c r="A1078" s="2">
        <v>231</v>
      </c>
      <c r="B1078" s="2">
        <f>A1078+0.22</f>
        <v>231.22</v>
      </c>
      <c r="C1078" s="1" t="s">
        <v>4</v>
      </c>
    </row>
    <row r="1079" spans="1:3">
      <c r="A1079" s="2">
        <v>232</v>
      </c>
      <c r="B1079" s="2">
        <f>A1079+0.01</f>
        <v>232.01</v>
      </c>
      <c r="C1079" s="1" t="s">
        <v>3</v>
      </c>
    </row>
    <row r="1080" spans="1:3">
      <c r="A1080" s="2">
        <v>232</v>
      </c>
      <c r="B1080" s="2">
        <f>A1080+0.02</f>
        <v>232.02</v>
      </c>
      <c r="C1080" s="1" t="s">
        <v>3</v>
      </c>
    </row>
    <row r="1081" spans="1:3">
      <c r="A1081" s="2">
        <v>232</v>
      </c>
      <c r="B1081" s="2">
        <f>A1081+0.21</f>
        <v>232.21</v>
      </c>
      <c r="C1081" s="1" t="s">
        <v>4</v>
      </c>
    </row>
    <row r="1082" spans="1:3">
      <c r="A1082" s="2">
        <v>232</v>
      </c>
      <c r="B1082" s="2">
        <f>A1082+0.22</f>
        <v>232.22</v>
      </c>
      <c r="C1082" s="1" t="s">
        <v>4</v>
      </c>
    </row>
    <row r="1083" spans="1:3">
      <c r="A1083" s="2">
        <v>232</v>
      </c>
      <c r="B1083" s="2">
        <f>A1083+0.23</f>
        <v>232.23</v>
      </c>
      <c r="C1083" s="1" t="s">
        <v>4</v>
      </c>
    </row>
    <row r="1084" spans="1:3">
      <c r="A1084" s="2">
        <v>232.01</v>
      </c>
      <c r="B1084" s="2">
        <v>232.011</v>
      </c>
      <c r="C1084" s="1" t="s">
        <v>4</v>
      </c>
    </row>
    <row r="1085" spans="1:3">
      <c r="A1085" s="2">
        <v>232.01</v>
      </c>
      <c r="B1085" s="2">
        <v>232.012</v>
      </c>
      <c r="C1085" s="1" t="s">
        <v>4</v>
      </c>
    </row>
    <row r="1086" spans="1:3">
      <c r="A1086" s="2">
        <v>232.01</v>
      </c>
      <c r="B1086" s="2">
        <v>232.01300000000001</v>
      </c>
      <c r="C1086" s="1" t="s">
        <v>4</v>
      </c>
    </row>
    <row r="1087" spans="1:3">
      <c r="A1087" s="2">
        <v>233</v>
      </c>
      <c r="B1087" s="2">
        <f>A1087+0.21</f>
        <v>233.21</v>
      </c>
      <c r="C1087" s="1" t="s">
        <v>4</v>
      </c>
    </row>
    <row r="1088" spans="1:3">
      <c r="A1088" s="2">
        <v>233</v>
      </c>
      <c r="B1088" s="2">
        <f>A1088+0.22</f>
        <v>233.22</v>
      </c>
      <c r="C1088" s="1" t="s">
        <v>4</v>
      </c>
    </row>
    <row r="1089" spans="1:12">
      <c r="A1089" s="2">
        <v>233</v>
      </c>
      <c r="B1089" s="2">
        <f>A1089+0.23</f>
        <v>233.23</v>
      </c>
      <c r="C1089" s="1" t="s">
        <v>4</v>
      </c>
    </row>
    <row r="1090" spans="1:12">
      <c r="A1090" s="2">
        <v>234</v>
      </c>
      <c r="B1090" s="2">
        <f>A1090+0.01</f>
        <v>234.01</v>
      </c>
      <c r="C1090" s="1" t="s">
        <v>3</v>
      </c>
    </row>
    <row r="1091" spans="1:12">
      <c r="A1091" s="2">
        <v>234</v>
      </c>
      <c r="B1091" s="2">
        <f>A1091+0.02</f>
        <v>234.02</v>
      </c>
      <c r="C1091" s="1" t="s">
        <v>3</v>
      </c>
    </row>
    <row r="1092" spans="1:12">
      <c r="A1092" s="2">
        <v>234</v>
      </c>
      <c r="B1092" s="2">
        <f>A1092+0.21</f>
        <v>234.21</v>
      </c>
      <c r="C1092" s="1" t="s">
        <v>4</v>
      </c>
    </row>
    <row r="1093" spans="1:12">
      <c r="A1093" s="2">
        <v>234</v>
      </c>
      <c r="B1093" s="2">
        <f>A1093+0.22</f>
        <v>234.22</v>
      </c>
      <c r="C1093" s="1" t="s">
        <v>4</v>
      </c>
    </row>
    <row r="1094" spans="1:12">
      <c r="A1094" s="2">
        <v>106</v>
      </c>
      <c r="B1094" s="2" t="s">
        <v>25</v>
      </c>
      <c r="C1094" s="2" t="s">
        <v>6</v>
      </c>
    </row>
    <row r="1095" spans="1:12">
      <c r="A1095" s="2">
        <v>231</v>
      </c>
      <c r="B1095" s="2" t="s">
        <v>26</v>
      </c>
      <c r="C1095" s="2" t="s">
        <v>6</v>
      </c>
    </row>
    <row r="1096" spans="1:12">
      <c r="A1096" s="2">
        <v>231</v>
      </c>
      <c r="B1096" s="2" t="s">
        <v>27</v>
      </c>
      <c r="C1096" s="2" t="s">
        <v>9</v>
      </c>
    </row>
    <row r="1097" spans="1:12">
      <c r="A1097" s="2">
        <v>177</v>
      </c>
      <c r="B1097" s="2" t="s">
        <v>28</v>
      </c>
      <c r="C1097" s="2" t="s">
        <v>8</v>
      </c>
    </row>
    <row r="1098" spans="1:12">
      <c r="A1098" s="2">
        <v>177</v>
      </c>
      <c r="B1098" s="2" t="s">
        <v>28</v>
      </c>
      <c r="C1098" s="2" t="s">
        <v>8</v>
      </c>
    </row>
    <row r="1099" spans="1:12">
      <c r="A1099" s="2">
        <v>209</v>
      </c>
      <c r="B1099" s="2" t="s">
        <v>28</v>
      </c>
      <c r="C1099" s="2" t="s">
        <v>8</v>
      </c>
    </row>
    <row r="1100" spans="1:12">
      <c r="A1100" s="2">
        <v>209</v>
      </c>
      <c r="B1100" s="2" t="s">
        <v>29</v>
      </c>
      <c r="C1100" s="2" t="s">
        <v>9</v>
      </c>
    </row>
    <row r="1101" spans="1:12">
      <c r="A1101" s="2">
        <v>177</v>
      </c>
      <c r="B1101" s="2" t="s">
        <v>29</v>
      </c>
      <c r="C1101" s="2" t="s">
        <v>9</v>
      </c>
    </row>
    <row r="1102" spans="1:12">
      <c r="A1102" s="2">
        <v>142</v>
      </c>
      <c r="B1102" s="2" t="s">
        <v>30</v>
      </c>
      <c r="C1102" s="2" t="s">
        <v>8</v>
      </c>
      <c r="D1102" s="4"/>
      <c r="G1102" s="4"/>
      <c r="I1102" s="4"/>
      <c r="L1102" s="4"/>
    </row>
    <row r="1103" spans="1:12">
      <c r="A1103" s="2">
        <v>182</v>
      </c>
      <c r="B1103" s="2" t="s">
        <v>31</v>
      </c>
      <c r="C1103" s="2" t="s">
        <v>11</v>
      </c>
    </row>
    <row r="1104" spans="1:12">
      <c r="A1104" s="2">
        <v>176</v>
      </c>
      <c r="B1104" s="2" t="s">
        <v>32</v>
      </c>
      <c r="C1104" s="2" t="s">
        <v>6</v>
      </c>
    </row>
    <row r="1105" spans="1:12">
      <c r="A1105" s="2">
        <v>149</v>
      </c>
      <c r="B1105" s="2" t="s">
        <v>33</v>
      </c>
      <c r="C1105" s="2" t="s">
        <v>6</v>
      </c>
    </row>
    <row r="1106" spans="1:12">
      <c r="A1106" s="2">
        <v>169</v>
      </c>
      <c r="B1106" s="2" t="s">
        <v>33</v>
      </c>
      <c r="C1106" s="2" t="s">
        <v>6</v>
      </c>
    </row>
    <row r="1107" spans="1:12">
      <c r="A1107" s="2">
        <v>163</v>
      </c>
      <c r="B1107" s="2" t="s">
        <v>33</v>
      </c>
      <c r="C1107" s="2" t="s">
        <v>6</v>
      </c>
    </row>
    <row r="1108" spans="1:12">
      <c r="A1108" s="2">
        <v>194</v>
      </c>
      <c r="B1108" s="2" t="s">
        <v>34</v>
      </c>
      <c r="C1108" s="2" t="s">
        <v>6</v>
      </c>
    </row>
    <row r="1109" spans="1:12">
      <c r="A1109" s="2">
        <v>194</v>
      </c>
      <c r="B1109" s="4" t="s">
        <v>35</v>
      </c>
      <c r="C1109" s="2" t="s">
        <v>8</v>
      </c>
    </row>
    <row r="1110" spans="1:12">
      <c r="A1110" s="2">
        <v>168</v>
      </c>
      <c r="B1110" s="2" t="s">
        <v>36</v>
      </c>
      <c r="C1110" s="2" t="s">
        <v>9</v>
      </c>
      <c r="D1110" s="4"/>
      <c r="E1110" s="4"/>
      <c r="G1110" s="4"/>
      <c r="I1110" s="4"/>
      <c r="L1110" s="4"/>
    </row>
    <row r="1111" spans="1:12">
      <c r="A1111" s="2">
        <v>174</v>
      </c>
      <c r="B1111" s="2" t="s">
        <v>36</v>
      </c>
      <c r="C1111" s="2" t="s">
        <v>9</v>
      </c>
    </row>
    <row r="1112" spans="1:12">
      <c r="A1112" s="2">
        <v>118</v>
      </c>
      <c r="B1112" s="2" t="s">
        <v>37</v>
      </c>
      <c r="C1112" s="2" t="s">
        <v>6</v>
      </c>
    </row>
    <row r="1113" spans="1:12">
      <c r="A1113" s="2">
        <v>145</v>
      </c>
      <c r="B1113" s="2" t="s">
        <v>38</v>
      </c>
      <c r="C1113" s="2" t="s">
        <v>11</v>
      </c>
    </row>
    <row r="1114" spans="1:12">
      <c r="A1114" s="2">
        <v>176</v>
      </c>
      <c r="B1114" s="2" t="s">
        <v>39</v>
      </c>
      <c r="C1114" s="2" t="s">
        <v>9</v>
      </c>
    </row>
    <row r="1115" spans="1:12">
      <c r="A1115" s="2">
        <v>202</v>
      </c>
      <c r="B1115" s="4" t="s">
        <v>40</v>
      </c>
      <c r="C1115" s="2" t="s">
        <v>9</v>
      </c>
    </row>
    <row r="1116" spans="1:12">
      <c r="A1116" s="2">
        <v>182</v>
      </c>
      <c r="B1116" s="2" t="s">
        <v>41</v>
      </c>
      <c r="C1116" s="2" t="s">
        <v>8</v>
      </c>
      <c r="E1116" s="4"/>
      <c r="G1116" s="4"/>
      <c r="I1116" s="4"/>
      <c r="L1116" s="4"/>
    </row>
    <row r="1117" spans="1:12">
      <c r="A1117" s="2">
        <v>116</v>
      </c>
      <c r="B1117" s="2" t="s">
        <v>42</v>
      </c>
      <c r="C1117" s="2" t="s">
        <v>11</v>
      </c>
    </row>
    <row r="1118" spans="1:12">
      <c r="A1118" s="2">
        <v>137</v>
      </c>
      <c r="B1118" s="2" t="s">
        <v>43</v>
      </c>
      <c r="C1118" s="2" t="s">
        <v>8</v>
      </c>
    </row>
    <row r="1119" spans="1:12">
      <c r="A1119" s="2">
        <v>109</v>
      </c>
      <c r="B1119" s="4" t="s">
        <v>44</v>
      </c>
      <c r="C1119" s="2" t="s">
        <v>5</v>
      </c>
    </row>
    <row r="1120" spans="1:12">
      <c r="A1120" s="2">
        <v>124</v>
      </c>
      <c r="B1120" s="2" t="s">
        <v>44</v>
      </c>
      <c r="C1120" s="2" t="s">
        <v>5</v>
      </c>
      <c r="E1120" s="4"/>
      <c r="G1120" s="4"/>
      <c r="I1120" s="4"/>
      <c r="L1120" s="4"/>
    </row>
    <row r="1121" spans="1:12">
      <c r="A1121" s="2">
        <v>154</v>
      </c>
      <c r="B1121" s="2" t="s">
        <v>44</v>
      </c>
      <c r="C1121" s="2" t="s">
        <v>5</v>
      </c>
    </row>
    <row r="1122" spans="1:12">
      <c r="A1122" s="2">
        <v>179</v>
      </c>
      <c r="B1122" s="2" t="s">
        <v>45</v>
      </c>
      <c r="C1122" s="2" t="s">
        <v>8</v>
      </c>
    </row>
    <row r="1123" spans="1:12">
      <c r="A1123" s="2">
        <v>166</v>
      </c>
      <c r="B1123" s="2" t="s">
        <v>46</v>
      </c>
      <c r="C1123" s="2" t="s">
        <v>24</v>
      </c>
    </row>
    <row r="1124" spans="1:12">
      <c r="A1124" s="2">
        <v>192</v>
      </c>
      <c r="B1124" s="2" t="s">
        <v>47</v>
      </c>
      <c r="C1124" s="2" t="s">
        <v>6</v>
      </c>
    </row>
    <row r="1125" spans="1:12">
      <c r="A1125" s="2">
        <v>187</v>
      </c>
      <c r="B1125" s="2" t="s">
        <v>47</v>
      </c>
      <c r="C1125" s="2" t="s">
        <v>6</v>
      </c>
    </row>
    <row r="1126" spans="1:12">
      <c r="A1126" s="2">
        <v>200</v>
      </c>
      <c r="B1126" s="2" t="s">
        <v>47</v>
      </c>
      <c r="C1126" s="2" t="s">
        <v>6</v>
      </c>
    </row>
    <row r="1127" spans="1:12">
      <c r="A1127" s="2">
        <v>192</v>
      </c>
      <c r="B1127" s="2" t="s">
        <v>48</v>
      </c>
      <c r="C1127" s="2" t="s">
        <v>9</v>
      </c>
    </row>
    <row r="1128" spans="1:12">
      <c r="A1128" s="2">
        <v>177</v>
      </c>
      <c r="B1128" s="2" t="s">
        <v>49</v>
      </c>
      <c r="C1128" s="2" t="s">
        <v>6</v>
      </c>
    </row>
    <row r="1129" spans="1:12">
      <c r="A1129" s="2">
        <v>216</v>
      </c>
      <c r="B1129" s="4" t="s">
        <v>50</v>
      </c>
      <c r="C1129" s="2" t="s">
        <v>6</v>
      </c>
    </row>
    <row r="1130" spans="1:12">
      <c r="A1130" s="2">
        <v>193</v>
      </c>
      <c r="B1130" s="2" t="s">
        <v>50</v>
      </c>
      <c r="C1130" s="2" t="s">
        <v>6</v>
      </c>
      <c r="E1130" s="4"/>
      <c r="G1130" s="4"/>
      <c r="I1130" s="4"/>
      <c r="L1130" s="4"/>
    </row>
    <row r="1131" spans="1:12">
      <c r="A1131" s="2">
        <v>216</v>
      </c>
      <c r="B1131" s="2" t="s">
        <v>51</v>
      </c>
      <c r="C1131" s="2" t="s">
        <v>13</v>
      </c>
    </row>
    <row r="1132" spans="1:12">
      <c r="A1132" s="2">
        <v>187</v>
      </c>
      <c r="B1132" s="2" t="s">
        <v>52</v>
      </c>
      <c r="C1132" s="2" t="s">
        <v>5</v>
      </c>
    </row>
    <row r="1133" spans="1:12">
      <c r="A1133" s="2">
        <v>193</v>
      </c>
      <c r="B1133" s="2" t="s">
        <v>52</v>
      </c>
      <c r="C1133" s="2" t="s">
        <v>5</v>
      </c>
    </row>
    <row r="1134" spans="1:12">
      <c r="A1134" s="2">
        <v>216</v>
      </c>
      <c r="B1134" s="2" t="s">
        <v>52</v>
      </c>
      <c r="C1134" s="2" t="s">
        <v>5</v>
      </c>
    </row>
    <row r="1135" spans="1:12">
      <c r="A1135" s="2">
        <v>217</v>
      </c>
      <c r="B1135" s="2" t="s">
        <v>52</v>
      </c>
      <c r="C1135" s="2" t="s">
        <v>5</v>
      </c>
    </row>
    <row r="1136" spans="1:12">
      <c r="A1136" s="2">
        <v>164</v>
      </c>
      <c r="B1136" s="4" t="s">
        <v>53</v>
      </c>
      <c r="C1136" s="2" t="s">
        <v>9</v>
      </c>
    </row>
    <row r="1137" spans="1:12">
      <c r="A1137" s="2">
        <v>176</v>
      </c>
      <c r="B1137" s="2" t="s">
        <v>53</v>
      </c>
      <c r="C1137" s="2" t="s">
        <v>9</v>
      </c>
      <c r="E1137" s="4"/>
    </row>
    <row r="1138" spans="1:12">
      <c r="A1138" s="2">
        <v>201</v>
      </c>
      <c r="B1138" s="2" t="s">
        <v>54</v>
      </c>
      <c r="C1138" s="2" t="s">
        <v>6</v>
      </c>
      <c r="G1138" s="4"/>
      <c r="I1138" s="4"/>
      <c r="L1138" s="4"/>
    </row>
    <row r="1139" spans="1:12">
      <c r="A1139" s="2">
        <v>208</v>
      </c>
      <c r="B1139" s="2" t="s">
        <v>55</v>
      </c>
      <c r="C1139" s="2" t="s">
        <v>6</v>
      </c>
    </row>
    <row r="1140" spans="1:12">
      <c r="A1140" s="2">
        <v>193</v>
      </c>
      <c r="B1140" s="2" t="s">
        <v>56</v>
      </c>
      <c r="C1140" s="2" t="s">
        <v>9</v>
      </c>
    </row>
    <row r="1141" spans="1:12">
      <c r="A1141" s="2">
        <v>167</v>
      </c>
      <c r="B1141" s="4" t="s">
        <v>57</v>
      </c>
      <c r="C1141" s="2" t="s">
        <v>20</v>
      </c>
    </row>
    <row r="1142" spans="1:12">
      <c r="A1142" s="2">
        <v>181</v>
      </c>
      <c r="B1142" s="2" t="s">
        <v>57</v>
      </c>
      <c r="C1142" s="2" t="s">
        <v>20</v>
      </c>
      <c r="E1142" s="4"/>
    </row>
    <row r="1143" spans="1:12">
      <c r="A1143" s="2">
        <v>181</v>
      </c>
      <c r="B1143" s="2" t="s">
        <v>57</v>
      </c>
      <c r="C1143" s="2" t="s">
        <v>20</v>
      </c>
      <c r="G1143" s="4"/>
      <c r="I1143" s="4"/>
      <c r="L1143" s="4"/>
    </row>
    <row r="1144" spans="1:12">
      <c r="A1144" s="2">
        <v>226</v>
      </c>
      <c r="B1144" s="2" t="s">
        <v>58</v>
      </c>
      <c r="C1144" s="2" t="s">
        <v>5</v>
      </c>
    </row>
    <row r="1145" spans="1:12">
      <c r="A1145" s="2">
        <v>187</v>
      </c>
      <c r="B1145" s="2" t="s">
        <v>58</v>
      </c>
      <c r="C1145" s="2" t="s">
        <v>5</v>
      </c>
    </row>
    <row r="1146" spans="1:12">
      <c r="A1146" s="2">
        <v>226</v>
      </c>
      <c r="B1146" s="2" t="s">
        <v>59</v>
      </c>
      <c r="C1146" s="2" t="s">
        <v>13</v>
      </c>
    </row>
    <row r="1147" spans="1:12">
      <c r="A1147" s="2">
        <v>104</v>
      </c>
      <c r="B1147" s="2" t="s">
        <v>60</v>
      </c>
      <c r="C1147" s="2" t="s">
        <v>6</v>
      </c>
    </row>
    <row r="1148" spans="1:12">
      <c r="A1148" s="2">
        <v>108</v>
      </c>
      <c r="B1148" s="2" t="s">
        <v>61</v>
      </c>
      <c r="C1148" s="2" t="s">
        <v>5</v>
      </c>
    </row>
    <row r="1149" spans="1:12">
      <c r="A1149" s="2">
        <v>151</v>
      </c>
      <c r="B1149" s="4" t="s">
        <v>61</v>
      </c>
      <c r="C1149" s="2" t="s">
        <v>5</v>
      </c>
    </row>
    <row r="1150" spans="1:12">
      <c r="A1150" s="2">
        <v>153</v>
      </c>
      <c r="B1150" s="2" t="s">
        <v>61</v>
      </c>
      <c r="C1150" s="2" t="s">
        <v>5</v>
      </c>
      <c r="E1150" s="4"/>
    </row>
    <row r="1151" spans="1:12">
      <c r="A1151" s="2">
        <v>207</v>
      </c>
      <c r="B1151" s="4" t="s">
        <v>61</v>
      </c>
      <c r="C1151" s="2" t="s">
        <v>5</v>
      </c>
      <c r="G1151" s="4"/>
      <c r="I1151" s="4"/>
      <c r="L1151" s="4"/>
    </row>
    <row r="1152" spans="1:12">
      <c r="A1152" s="2">
        <v>222</v>
      </c>
      <c r="B1152" s="2" t="s">
        <v>61</v>
      </c>
      <c r="C1152" s="2" t="s">
        <v>5</v>
      </c>
      <c r="E1152" s="4"/>
    </row>
    <row r="1153" spans="1:12">
      <c r="A1153" s="2">
        <v>229</v>
      </c>
      <c r="B1153" s="4" t="s">
        <v>61</v>
      </c>
      <c r="C1153" s="2" t="s">
        <v>5</v>
      </c>
    </row>
    <row r="1154" spans="1:12">
      <c r="A1154" s="2">
        <v>191</v>
      </c>
      <c r="B1154" s="2" t="s">
        <v>61</v>
      </c>
      <c r="C1154" s="2" t="s">
        <v>5</v>
      </c>
      <c r="E1154" s="4"/>
    </row>
    <row r="1155" spans="1:12">
      <c r="A1155" s="2">
        <v>192</v>
      </c>
      <c r="B1155" s="4" t="s">
        <v>61</v>
      </c>
      <c r="C1155" s="2" t="s">
        <v>5</v>
      </c>
    </row>
    <row r="1156" spans="1:12">
      <c r="A1156" s="2">
        <v>194</v>
      </c>
      <c r="B1156" s="2" t="s">
        <v>61</v>
      </c>
      <c r="C1156" s="2" t="s">
        <v>5</v>
      </c>
      <c r="E1156" s="4"/>
    </row>
    <row r="1157" spans="1:12">
      <c r="A1157" s="2">
        <v>234</v>
      </c>
      <c r="B1157" s="4" t="s">
        <v>61</v>
      </c>
      <c r="C1157" s="2" t="s">
        <v>5</v>
      </c>
    </row>
    <row r="1158" spans="1:12">
      <c r="A1158" s="2">
        <v>169</v>
      </c>
      <c r="B1158" s="2" t="s">
        <v>61</v>
      </c>
      <c r="C1158" s="2" t="s">
        <v>5</v>
      </c>
      <c r="E1158" s="4"/>
    </row>
    <row r="1159" spans="1:12">
      <c r="A1159" s="2">
        <v>172</v>
      </c>
      <c r="B1159" s="4" t="s">
        <v>61</v>
      </c>
      <c r="C1159" s="2" t="s">
        <v>5</v>
      </c>
    </row>
    <row r="1160" spans="1:12">
      <c r="A1160" s="2">
        <v>178</v>
      </c>
      <c r="B1160" s="2" t="s">
        <v>61</v>
      </c>
      <c r="C1160" s="2" t="s">
        <v>5</v>
      </c>
      <c r="E1160" s="4"/>
      <c r="G1160" s="4"/>
      <c r="I1160" s="4"/>
      <c r="L1160" s="4"/>
    </row>
    <row r="1161" spans="1:12">
      <c r="A1161" s="2">
        <v>163</v>
      </c>
      <c r="B1161" s="4" t="s">
        <v>62</v>
      </c>
      <c r="C1161" s="2" t="s">
        <v>8</v>
      </c>
    </row>
    <row r="1162" spans="1:12">
      <c r="A1162" s="2">
        <v>153</v>
      </c>
      <c r="B1162" s="2" t="s">
        <v>63</v>
      </c>
      <c r="C1162" s="2" t="s">
        <v>9</v>
      </c>
      <c r="E1162" s="4"/>
    </row>
    <row r="1163" spans="1:12">
      <c r="A1163" s="2">
        <v>222</v>
      </c>
      <c r="B1163" s="2" t="s">
        <v>63</v>
      </c>
      <c r="C1163" s="2" t="s">
        <v>9</v>
      </c>
    </row>
    <row r="1164" spans="1:12">
      <c r="A1164" s="2">
        <v>169</v>
      </c>
      <c r="B1164" s="2" t="s">
        <v>63</v>
      </c>
      <c r="C1164" s="2" t="s">
        <v>9</v>
      </c>
    </row>
    <row r="1165" spans="1:12">
      <c r="A1165" s="2">
        <v>161</v>
      </c>
      <c r="B1165" s="2" t="s">
        <v>63</v>
      </c>
      <c r="C1165" s="2" t="s">
        <v>9</v>
      </c>
      <c r="G1165" s="4"/>
      <c r="I1165" s="4"/>
      <c r="L1165" s="4"/>
    </row>
    <row r="1166" spans="1:12">
      <c r="A1166" s="2">
        <v>126</v>
      </c>
      <c r="B1166" s="2" t="s">
        <v>64</v>
      </c>
      <c r="C1166" s="2" t="s">
        <v>16</v>
      </c>
    </row>
    <row r="1167" spans="1:12">
      <c r="A1167" s="2">
        <v>147</v>
      </c>
      <c r="B1167" s="4" t="s">
        <v>65</v>
      </c>
      <c r="C1167" s="2" t="s">
        <v>18</v>
      </c>
    </row>
    <row r="1168" spans="1:12">
      <c r="A1168" s="2">
        <v>162</v>
      </c>
      <c r="B1168" s="2" t="s">
        <v>66</v>
      </c>
      <c r="C1168" s="2" t="s">
        <v>13</v>
      </c>
      <c r="E1168" s="4"/>
    </row>
    <row r="1169" spans="1:12">
      <c r="A1169" s="2">
        <v>165</v>
      </c>
      <c r="B1169" s="2" t="s">
        <v>67</v>
      </c>
      <c r="C1169" s="5" t="s">
        <v>16</v>
      </c>
      <c r="G1169" s="4"/>
      <c r="I1169" s="4"/>
      <c r="L1169" s="4"/>
    </row>
    <row r="1170" spans="1:12">
      <c r="A1170" s="2">
        <v>100</v>
      </c>
      <c r="B1170" s="4" t="s">
        <v>68</v>
      </c>
      <c r="C1170" s="2" t="s">
        <v>7</v>
      </c>
    </row>
    <row r="1171" spans="1:12">
      <c r="A1171" s="2">
        <v>149</v>
      </c>
      <c r="B1171" s="2" t="s">
        <v>69</v>
      </c>
      <c r="C1171" s="2" t="s">
        <v>8</v>
      </c>
      <c r="E1171" s="4"/>
    </row>
    <row r="1172" spans="1:12">
      <c r="A1172" s="2">
        <v>118</v>
      </c>
      <c r="B1172" s="2" t="s">
        <v>70</v>
      </c>
      <c r="C1172" s="2" t="s">
        <v>5</v>
      </c>
      <c r="G1172" s="4"/>
      <c r="I1172" s="4"/>
      <c r="L1172" s="4"/>
    </row>
    <row r="1173" spans="1:12">
      <c r="A1173" s="2">
        <v>149</v>
      </c>
      <c r="B1173" s="2" t="s">
        <v>70</v>
      </c>
      <c r="C1173" s="2" t="s">
        <v>5</v>
      </c>
    </row>
    <row r="1174" spans="1:12">
      <c r="A1174" s="2">
        <v>189</v>
      </c>
      <c r="B1174" s="2" t="s">
        <v>70</v>
      </c>
      <c r="C1174" s="2" t="s">
        <v>5</v>
      </c>
    </row>
    <row r="1175" spans="1:12">
      <c r="A1175" s="2">
        <v>149</v>
      </c>
      <c r="B1175" s="2" t="s">
        <v>71</v>
      </c>
      <c r="C1175" s="2" t="s">
        <v>9</v>
      </c>
    </row>
    <row r="1176" spans="1:12">
      <c r="A1176" s="2">
        <v>110</v>
      </c>
      <c r="B1176" s="2" t="s">
        <v>72</v>
      </c>
      <c r="C1176" s="2" t="s">
        <v>8</v>
      </c>
    </row>
    <row r="1177" spans="1:12">
      <c r="A1177" s="2">
        <v>125</v>
      </c>
      <c r="B1177" s="2" t="s">
        <v>72</v>
      </c>
      <c r="C1177" s="2" t="s">
        <v>8</v>
      </c>
    </row>
    <row r="1178" spans="1:12">
      <c r="A1178" s="2">
        <v>127</v>
      </c>
      <c r="B1178" s="2" t="s">
        <v>72</v>
      </c>
      <c r="C1178" s="2" t="s">
        <v>8</v>
      </c>
    </row>
    <row r="1179" spans="1:12">
      <c r="A1179" s="2">
        <v>184</v>
      </c>
      <c r="B1179" s="2" t="s">
        <v>73</v>
      </c>
      <c r="C1179" s="2" t="s">
        <v>8</v>
      </c>
    </row>
    <row r="1180" spans="1:12">
      <c r="A1180" s="2">
        <v>163</v>
      </c>
      <c r="B1180" s="2" t="s">
        <v>73</v>
      </c>
      <c r="C1180" s="2" t="s">
        <v>8</v>
      </c>
    </row>
    <row r="1181" spans="1:12">
      <c r="A1181" s="2">
        <v>194</v>
      </c>
      <c r="B1181" s="2" t="s">
        <v>73</v>
      </c>
      <c r="C1181" s="2" t="s">
        <v>8</v>
      </c>
    </row>
    <row r="1182" spans="1:12">
      <c r="A1182" s="2">
        <v>142</v>
      </c>
      <c r="B1182" s="4" t="s">
        <v>74</v>
      </c>
      <c r="C1182" s="2" t="s">
        <v>6</v>
      </c>
    </row>
    <row r="1183" spans="1:12">
      <c r="A1183" s="2">
        <v>158</v>
      </c>
      <c r="B1183" s="2" t="s">
        <v>75</v>
      </c>
      <c r="C1183" s="2" t="s">
        <v>8</v>
      </c>
      <c r="E1183" s="4"/>
    </row>
    <row r="1184" spans="1:12">
      <c r="A1184" s="2">
        <v>114</v>
      </c>
      <c r="B1184" s="2" t="s">
        <v>76</v>
      </c>
      <c r="C1184" s="2" t="s">
        <v>8</v>
      </c>
      <c r="G1184" s="4"/>
      <c r="I1184" s="4"/>
      <c r="L1184" s="4"/>
    </row>
    <row r="1185" spans="1:12">
      <c r="A1185" s="2">
        <v>197</v>
      </c>
      <c r="B1185" s="2" t="s">
        <v>77</v>
      </c>
      <c r="C1185" s="2" t="s">
        <v>8</v>
      </c>
    </row>
    <row r="1186" spans="1:12">
      <c r="A1186" s="2">
        <v>186</v>
      </c>
      <c r="B1186" s="2" t="s">
        <v>78</v>
      </c>
      <c r="C1186" s="2" t="s">
        <v>9</v>
      </c>
    </row>
    <row r="1187" spans="1:12">
      <c r="A1187" s="2">
        <v>102</v>
      </c>
      <c r="B1187" s="2" t="s">
        <v>79</v>
      </c>
      <c r="C1187" s="2" t="s">
        <v>8</v>
      </c>
    </row>
    <row r="1188" spans="1:12">
      <c r="A1188" s="2">
        <v>105</v>
      </c>
      <c r="B1188" s="2" t="s">
        <v>79</v>
      </c>
      <c r="C1188" s="2" t="s">
        <v>8</v>
      </c>
    </row>
    <row r="1189" spans="1:12">
      <c r="A1189" s="2">
        <v>109</v>
      </c>
      <c r="B1189" s="2" t="s">
        <v>79</v>
      </c>
      <c r="C1189" s="2" t="s">
        <v>8</v>
      </c>
    </row>
    <row r="1190" spans="1:12">
      <c r="A1190" s="2">
        <v>129</v>
      </c>
      <c r="B1190" s="2" t="s">
        <v>79</v>
      </c>
      <c r="C1190" s="2" t="s">
        <v>8</v>
      </c>
    </row>
    <row r="1191" spans="1:12">
      <c r="A1191" s="2">
        <v>170</v>
      </c>
      <c r="B1191" s="2" t="s">
        <v>79</v>
      </c>
      <c r="C1191" s="2" t="s">
        <v>8</v>
      </c>
    </row>
    <row r="1192" spans="1:12">
      <c r="A1192" s="2">
        <v>220</v>
      </c>
      <c r="B1192" s="2" t="s">
        <v>79</v>
      </c>
      <c r="C1192" s="2" t="s">
        <v>8</v>
      </c>
    </row>
    <row r="1193" spans="1:12">
      <c r="A1193" s="2">
        <v>225</v>
      </c>
      <c r="B1193" s="2" t="s">
        <v>79</v>
      </c>
      <c r="C1193" s="2" t="s">
        <v>8</v>
      </c>
      <c r="G1193" s="4"/>
      <c r="I1193" s="4"/>
      <c r="L1193" s="4"/>
    </row>
    <row r="1194" spans="1:12">
      <c r="A1194" s="2">
        <v>180</v>
      </c>
      <c r="B1194" s="2" t="s">
        <v>79</v>
      </c>
      <c r="C1194" s="2" t="s">
        <v>8</v>
      </c>
    </row>
    <row r="1195" spans="1:12">
      <c r="A1195" s="2">
        <v>186</v>
      </c>
      <c r="B1195" s="2" t="s">
        <v>79</v>
      </c>
      <c r="C1195" s="2" t="s">
        <v>8</v>
      </c>
    </row>
    <row r="1196" spans="1:12">
      <c r="A1196" s="2">
        <v>189</v>
      </c>
      <c r="B1196" s="2" t="s">
        <v>79</v>
      </c>
      <c r="C1196" s="2" t="s">
        <v>8</v>
      </c>
    </row>
    <row r="1197" spans="1:12">
      <c r="A1197" s="2">
        <v>190</v>
      </c>
      <c r="B1197" s="2" t="s">
        <v>79</v>
      </c>
      <c r="C1197" s="2" t="s">
        <v>8</v>
      </c>
    </row>
    <row r="1198" spans="1:12">
      <c r="A1198" s="2">
        <v>214</v>
      </c>
      <c r="B1198" s="2" t="s">
        <v>79</v>
      </c>
      <c r="C1198" s="2" t="s">
        <v>8</v>
      </c>
    </row>
    <row r="1199" spans="1:12">
      <c r="A1199" s="2">
        <v>185</v>
      </c>
      <c r="B1199" s="2" t="s">
        <v>79</v>
      </c>
      <c r="C1199" s="2" t="s">
        <v>8</v>
      </c>
    </row>
    <row r="1200" spans="1:12">
      <c r="A1200" s="2">
        <v>195</v>
      </c>
      <c r="B1200" s="2" t="s">
        <v>79</v>
      </c>
      <c r="C1200" s="2" t="s">
        <v>8</v>
      </c>
    </row>
    <row r="1201" spans="1:12">
      <c r="A1201" s="2">
        <v>204</v>
      </c>
      <c r="B1201" s="2" t="s">
        <v>79</v>
      </c>
      <c r="C1201" s="2" t="s">
        <v>8</v>
      </c>
    </row>
    <row r="1202" spans="1:12">
      <c r="A1202" s="2">
        <v>129</v>
      </c>
      <c r="B1202" s="2" t="s">
        <v>80</v>
      </c>
      <c r="C1202" s="2" t="s">
        <v>7</v>
      </c>
    </row>
    <row r="1203" spans="1:12">
      <c r="A1203" s="2">
        <v>102</v>
      </c>
      <c r="B1203" s="4" t="s">
        <v>81</v>
      </c>
      <c r="C1203" s="2" t="s">
        <v>9</v>
      </c>
    </row>
    <row r="1204" spans="1:12">
      <c r="A1204" s="2">
        <v>105</v>
      </c>
      <c r="B1204" s="2" t="s">
        <v>81</v>
      </c>
      <c r="C1204" s="2" t="s">
        <v>9</v>
      </c>
      <c r="E1204" s="4"/>
    </row>
    <row r="1205" spans="1:12">
      <c r="A1205" s="2">
        <v>106</v>
      </c>
      <c r="B1205" s="4" t="s">
        <v>81</v>
      </c>
      <c r="C1205" s="2" t="s">
        <v>9</v>
      </c>
      <c r="G1205" s="4"/>
      <c r="I1205" s="4"/>
      <c r="L1205" s="4"/>
    </row>
    <row r="1206" spans="1:12">
      <c r="A1206" s="2">
        <v>122</v>
      </c>
      <c r="B1206" s="2" t="s">
        <v>81</v>
      </c>
      <c r="C1206" s="2" t="s">
        <v>9</v>
      </c>
      <c r="E1206" s="4"/>
    </row>
    <row r="1207" spans="1:12">
      <c r="A1207" s="2">
        <v>126</v>
      </c>
      <c r="B1207" s="4" t="s">
        <v>81</v>
      </c>
      <c r="C1207" s="2" t="s">
        <v>9</v>
      </c>
    </row>
    <row r="1208" spans="1:12">
      <c r="A1208" s="2">
        <v>129</v>
      </c>
      <c r="B1208" s="2" t="s">
        <v>81</v>
      </c>
      <c r="C1208" s="2" t="s">
        <v>9</v>
      </c>
      <c r="E1208" s="4"/>
    </row>
    <row r="1209" spans="1:12">
      <c r="A1209" s="2">
        <v>134</v>
      </c>
      <c r="B1209" s="4" t="s">
        <v>81</v>
      </c>
      <c r="C1209" s="2" t="s">
        <v>9</v>
      </c>
    </row>
    <row r="1210" spans="1:12">
      <c r="A1210" s="2">
        <v>151</v>
      </c>
      <c r="B1210" s="2" t="s">
        <v>81</v>
      </c>
      <c r="C1210" s="2" t="s">
        <v>9</v>
      </c>
      <c r="E1210" s="4"/>
    </row>
    <row r="1211" spans="1:12">
      <c r="A1211" s="2">
        <v>170</v>
      </c>
      <c r="B1211" s="4" t="s">
        <v>81</v>
      </c>
      <c r="C1211" s="2" t="s">
        <v>9</v>
      </c>
    </row>
    <row r="1212" spans="1:12">
      <c r="A1212" s="2">
        <v>166</v>
      </c>
      <c r="B1212" s="2" t="s">
        <v>81</v>
      </c>
      <c r="C1212" s="2" t="s">
        <v>9</v>
      </c>
      <c r="E1212" s="4"/>
      <c r="G1212" s="4"/>
      <c r="I1212" s="4"/>
      <c r="L1212" s="4"/>
    </row>
    <row r="1213" spans="1:12">
      <c r="A1213" s="2">
        <v>180</v>
      </c>
      <c r="B1213" s="4" t="s">
        <v>81</v>
      </c>
      <c r="C1213" s="2" t="s">
        <v>9</v>
      </c>
    </row>
    <row r="1214" spans="1:12">
      <c r="A1214" s="2">
        <v>186</v>
      </c>
      <c r="B1214" s="2" t="s">
        <v>81</v>
      </c>
      <c r="C1214" s="2" t="s">
        <v>9</v>
      </c>
      <c r="E1214" s="4"/>
    </row>
    <row r="1215" spans="1:12">
      <c r="A1215" s="2">
        <v>189</v>
      </c>
      <c r="B1215" s="4" t="s">
        <v>81</v>
      </c>
      <c r="C1215" s="2" t="s">
        <v>9</v>
      </c>
    </row>
    <row r="1216" spans="1:12">
      <c r="A1216" s="2">
        <v>214</v>
      </c>
      <c r="B1216" s="2" t="s">
        <v>81</v>
      </c>
      <c r="C1216" s="2" t="s">
        <v>9</v>
      </c>
      <c r="E1216" s="4"/>
    </row>
    <row r="1217" spans="1:12">
      <c r="A1217" s="2">
        <v>172</v>
      </c>
      <c r="B1217" s="4" t="s">
        <v>81</v>
      </c>
      <c r="C1217" s="2" t="s">
        <v>9</v>
      </c>
    </row>
    <row r="1218" spans="1:12">
      <c r="A1218" s="2">
        <v>185</v>
      </c>
      <c r="B1218" s="2" t="s">
        <v>81</v>
      </c>
      <c r="C1218" s="2" t="s">
        <v>9</v>
      </c>
      <c r="E1218" s="4"/>
    </row>
    <row r="1219" spans="1:12">
      <c r="A1219" s="2">
        <v>206</v>
      </c>
      <c r="B1219" s="4" t="s">
        <v>81</v>
      </c>
      <c r="C1219" s="2" t="s">
        <v>9</v>
      </c>
      <c r="G1219" s="4"/>
      <c r="I1219" s="4"/>
      <c r="L1219" s="4"/>
    </row>
    <row r="1220" spans="1:12">
      <c r="A1220" s="2">
        <v>225</v>
      </c>
      <c r="B1220" s="2" t="s">
        <v>81</v>
      </c>
      <c r="C1220" s="2" t="s">
        <v>9</v>
      </c>
      <c r="E1220" s="4"/>
    </row>
    <row r="1221" spans="1:12">
      <c r="A1221" s="2">
        <v>227</v>
      </c>
      <c r="B1221" s="4" t="s">
        <v>81</v>
      </c>
      <c r="C1221" s="2" t="s">
        <v>9</v>
      </c>
    </row>
    <row r="1222" spans="1:12">
      <c r="A1222" s="2">
        <v>160</v>
      </c>
      <c r="B1222" s="2" t="s">
        <v>81</v>
      </c>
      <c r="C1222" s="2" t="s">
        <v>9</v>
      </c>
      <c r="E1222" s="4"/>
    </row>
    <row r="1223" spans="1:12">
      <c r="A1223" s="2">
        <v>183</v>
      </c>
      <c r="B1223" s="4" t="s">
        <v>81</v>
      </c>
      <c r="C1223" s="2" t="s">
        <v>9</v>
      </c>
    </row>
    <row r="1224" spans="1:12">
      <c r="A1224" s="2">
        <v>195</v>
      </c>
      <c r="B1224" s="2" t="s">
        <v>81</v>
      </c>
      <c r="C1224" s="2" t="s">
        <v>9</v>
      </c>
      <c r="E1224" s="4"/>
      <c r="G1224" s="4"/>
      <c r="I1224" s="4"/>
      <c r="L1224" s="4"/>
    </row>
    <row r="1225" spans="1:12">
      <c r="A1225" s="2">
        <v>204</v>
      </c>
      <c r="B1225" s="4" t="s">
        <v>81</v>
      </c>
      <c r="C1225" s="2" t="s">
        <v>9</v>
      </c>
    </row>
    <row r="1226" spans="1:12">
      <c r="A1226" s="2">
        <v>220</v>
      </c>
      <c r="B1226" s="2" t="s">
        <v>81</v>
      </c>
      <c r="C1226" s="2" t="s">
        <v>9</v>
      </c>
      <c r="E1226" s="4"/>
    </row>
    <row r="1227" spans="1:12">
      <c r="A1227" s="2">
        <v>188</v>
      </c>
      <c r="B1227" s="4" t="s">
        <v>81</v>
      </c>
      <c r="C1227" s="2" t="s">
        <v>9</v>
      </c>
    </row>
    <row r="1228" spans="1:12">
      <c r="A1228" s="2">
        <v>157</v>
      </c>
      <c r="B1228" s="2" t="s">
        <v>82</v>
      </c>
      <c r="C1228" s="2" t="s">
        <v>11</v>
      </c>
      <c r="E1228" s="4"/>
    </row>
    <row r="1229" spans="1:12">
      <c r="A1229" s="2">
        <v>191</v>
      </c>
      <c r="B1229" s="4" t="s">
        <v>83</v>
      </c>
      <c r="C1229" s="2" t="s">
        <v>23</v>
      </c>
      <c r="G1229" s="4"/>
      <c r="I1229" s="4"/>
      <c r="L1229" s="4"/>
    </row>
    <row r="1230" spans="1:12">
      <c r="A1230" s="2">
        <v>219</v>
      </c>
      <c r="B1230" s="2" t="s">
        <v>83</v>
      </c>
      <c r="C1230" s="2" t="s">
        <v>14</v>
      </c>
      <c r="E1230" s="4"/>
    </row>
    <row r="1231" spans="1:12">
      <c r="A1231" s="2">
        <v>102</v>
      </c>
      <c r="B1231" s="4" t="s">
        <v>84</v>
      </c>
      <c r="C1231" s="2" t="s">
        <v>8</v>
      </c>
    </row>
    <row r="1232" spans="1:12">
      <c r="A1232" s="2">
        <v>153</v>
      </c>
      <c r="B1232" s="2" t="s">
        <v>85</v>
      </c>
      <c r="C1232" s="2" t="s">
        <v>8</v>
      </c>
      <c r="E1232" s="4"/>
    </row>
    <row r="1233" spans="1:12">
      <c r="A1233" s="2">
        <v>156</v>
      </c>
      <c r="B1233" s="4" t="s">
        <v>86</v>
      </c>
      <c r="C1233" s="2" t="s">
        <v>6</v>
      </c>
    </row>
    <row r="1234" spans="1:12">
      <c r="A1234" s="2">
        <v>178</v>
      </c>
      <c r="B1234" s="4" t="s">
        <v>86</v>
      </c>
      <c r="C1234" s="2" t="s">
        <v>6</v>
      </c>
      <c r="E1234" s="4"/>
    </row>
    <row r="1235" spans="1:12">
      <c r="A1235" s="2">
        <v>110</v>
      </c>
      <c r="B1235" s="4" t="s">
        <v>87</v>
      </c>
      <c r="C1235" s="2" t="s">
        <v>5</v>
      </c>
      <c r="E1235" s="4"/>
    </row>
    <row r="1236" spans="1:12">
      <c r="A1236" s="2">
        <v>116</v>
      </c>
      <c r="B1236" s="4" t="s">
        <v>87</v>
      </c>
      <c r="C1236" s="2" t="s">
        <v>5</v>
      </c>
      <c r="E1236" s="4"/>
      <c r="G1236" s="4"/>
      <c r="I1236" s="4"/>
      <c r="L1236" s="4"/>
    </row>
    <row r="1237" spans="1:12">
      <c r="A1237" s="2">
        <v>118</v>
      </c>
      <c r="B1237" s="4" t="s">
        <v>87</v>
      </c>
      <c r="C1237" s="2" t="s">
        <v>5</v>
      </c>
      <c r="E1237" s="4"/>
    </row>
    <row r="1238" spans="1:12">
      <c r="A1238" s="2">
        <v>128</v>
      </c>
      <c r="B1238" s="4" t="s">
        <v>87</v>
      </c>
      <c r="C1238" s="2" t="s">
        <v>5</v>
      </c>
      <c r="E1238" s="4"/>
    </row>
    <row r="1239" spans="1:12">
      <c r="A1239" s="2">
        <v>134</v>
      </c>
      <c r="B1239" s="4" t="s">
        <v>87</v>
      </c>
      <c r="C1239" s="2" t="s">
        <v>5</v>
      </c>
      <c r="E1239" s="4"/>
    </row>
    <row r="1240" spans="1:12">
      <c r="A1240" s="2">
        <v>144</v>
      </c>
      <c r="B1240" s="4" t="s">
        <v>87</v>
      </c>
      <c r="C1240" s="2" t="s">
        <v>5</v>
      </c>
      <c r="E1240" s="4"/>
    </row>
    <row r="1241" spans="1:12">
      <c r="A1241" s="2">
        <v>219</v>
      </c>
      <c r="B1241" s="4" t="s">
        <v>87</v>
      </c>
      <c r="C1241" s="2" t="s">
        <v>5</v>
      </c>
      <c r="E1241" s="4"/>
    </row>
    <row r="1242" spans="1:12">
      <c r="A1242" s="2">
        <v>102</v>
      </c>
      <c r="B1242" s="4" t="s">
        <v>88</v>
      </c>
      <c r="C1242" s="2" t="s">
        <v>5</v>
      </c>
      <c r="E1242" s="4"/>
    </row>
    <row r="1243" spans="1:12">
      <c r="A1243" s="2">
        <v>117</v>
      </c>
      <c r="B1243" s="4" t="s">
        <v>88</v>
      </c>
      <c r="C1243" s="2" t="s">
        <v>5</v>
      </c>
      <c r="E1243" s="4"/>
    </row>
    <row r="1244" spans="1:12">
      <c r="A1244" s="2">
        <v>143</v>
      </c>
      <c r="B1244" s="4" t="s">
        <v>88</v>
      </c>
      <c r="C1244" s="2" t="s">
        <v>5</v>
      </c>
      <c r="E1244" s="4"/>
    </row>
    <row r="1245" spans="1:12">
      <c r="A1245" s="2">
        <v>190</v>
      </c>
      <c r="B1245" s="4" t="s">
        <v>88</v>
      </c>
      <c r="C1245" s="2" t="s">
        <v>5</v>
      </c>
      <c r="E1245" s="4"/>
      <c r="G1245" s="4"/>
      <c r="I1245" s="4"/>
      <c r="L1245" s="4"/>
    </row>
    <row r="1246" spans="1:12">
      <c r="A1246" s="2">
        <v>197</v>
      </c>
      <c r="B1246" s="4" t="s">
        <v>88</v>
      </c>
      <c r="C1246" s="2" t="s">
        <v>5</v>
      </c>
      <c r="E1246" s="4"/>
    </row>
    <row r="1247" spans="1:12">
      <c r="A1247" s="2">
        <v>234</v>
      </c>
      <c r="B1247" s="4" t="s">
        <v>88</v>
      </c>
      <c r="C1247" s="2" t="s">
        <v>5</v>
      </c>
      <c r="E1247" s="4"/>
    </row>
    <row r="1248" spans="1:12">
      <c r="A1248" s="2">
        <v>170</v>
      </c>
      <c r="B1248" s="4" t="s">
        <v>88</v>
      </c>
      <c r="C1248" s="2" t="s">
        <v>5</v>
      </c>
      <c r="E1248" s="4"/>
    </row>
    <row r="1249" spans="1:12">
      <c r="A1249" s="2">
        <v>231</v>
      </c>
      <c r="B1249" s="4" t="s">
        <v>88</v>
      </c>
      <c r="C1249" s="2" t="s">
        <v>5</v>
      </c>
      <c r="E1249" s="4"/>
    </row>
    <row r="1250" spans="1:12">
      <c r="A1250" s="2">
        <v>233</v>
      </c>
      <c r="B1250" s="4" t="s">
        <v>88</v>
      </c>
      <c r="C1250" s="2" t="s">
        <v>5</v>
      </c>
      <c r="E1250" s="4"/>
    </row>
    <row r="1251" spans="1:12">
      <c r="A1251" s="2">
        <v>176</v>
      </c>
      <c r="B1251" s="4" t="s">
        <v>88</v>
      </c>
      <c r="C1251" s="2" t="s">
        <v>5</v>
      </c>
      <c r="E1251" s="4"/>
    </row>
    <row r="1252" spans="1:12">
      <c r="A1252" s="2">
        <v>179</v>
      </c>
      <c r="B1252" s="4" t="s">
        <v>88</v>
      </c>
      <c r="C1252" s="2" t="s">
        <v>5</v>
      </c>
      <c r="E1252" s="4"/>
    </row>
    <row r="1253" spans="1:12">
      <c r="A1253" s="2">
        <v>146</v>
      </c>
      <c r="B1253" s="4" t="s">
        <v>89</v>
      </c>
      <c r="C1253" s="2" t="s">
        <v>13</v>
      </c>
      <c r="E1253" s="4"/>
    </row>
    <row r="1254" spans="1:12">
      <c r="A1254" s="2">
        <v>128</v>
      </c>
      <c r="B1254" s="4" t="s">
        <v>90</v>
      </c>
      <c r="C1254" s="2" t="s">
        <v>8</v>
      </c>
      <c r="E1254" s="4"/>
    </row>
    <row r="1255" spans="1:12">
      <c r="A1255" s="2">
        <v>146</v>
      </c>
      <c r="B1255" s="4" t="s">
        <v>90</v>
      </c>
      <c r="C1255" s="2" t="s">
        <v>8</v>
      </c>
      <c r="E1255" s="4"/>
    </row>
    <row r="1256" spans="1:12">
      <c r="A1256" s="2">
        <v>154</v>
      </c>
      <c r="B1256" s="4" t="s">
        <v>90</v>
      </c>
      <c r="C1256" s="2" t="s">
        <v>8</v>
      </c>
      <c r="E1256" s="4"/>
    </row>
    <row r="1257" spans="1:12">
      <c r="A1257" s="2">
        <v>161</v>
      </c>
      <c r="B1257" s="4" t="s">
        <v>91</v>
      </c>
      <c r="C1257" s="2" t="s">
        <v>5</v>
      </c>
      <c r="E1257" s="4"/>
    </row>
    <row r="1258" spans="1:12">
      <c r="A1258" s="2">
        <v>160</v>
      </c>
      <c r="B1258" s="4" t="s">
        <v>92</v>
      </c>
      <c r="C1258" s="2" t="s">
        <v>13</v>
      </c>
      <c r="E1258" s="4"/>
    </row>
    <row r="1259" spans="1:12">
      <c r="A1259" s="2">
        <v>160</v>
      </c>
      <c r="B1259" s="4" t="s">
        <v>92</v>
      </c>
      <c r="C1259" s="2" t="s">
        <v>13</v>
      </c>
      <c r="E1259" s="4"/>
    </row>
    <row r="1260" spans="1:12">
      <c r="A1260" s="2">
        <v>100</v>
      </c>
      <c r="B1260" s="4" t="s">
        <v>93</v>
      </c>
      <c r="C1260" s="2" t="s">
        <v>5</v>
      </c>
      <c r="E1260" s="4"/>
    </row>
    <row r="1261" spans="1:12">
      <c r="A1261" s="2">
        <v>114</v>
      </c>
      <c r="B1261" s="4" t="s">
        <v>93</v>
      </c>
      <c r="C1261" s="2" t="s">
        <v>5</v>
      </c>
      <c r="E1261" s="4"/>
    </row>
    <row r="1262" spans="1:12">
      <c r="A1262" s="2">
        <v>167</v>
      </c>
      <c r="B1262" s="4" t="s">
        <v>94</v>
      </c>
      <c r="C1262" s="2" t="s">
        <v>20</v>
      </c>
      <c r="E1262" s="4"/>
    </row>
    <row r="1263" spans="1:12">
      <c r="A1263" s="2">
        <v>175</v>
      </c>
      <c r="B1263" s="4" t="s">
        <v>95</v>
      </c>
      <c r="C1263" s="2" t="s">
        <v>10</v>
      </c>
      <c r="E1263" s="4"/>
      <c r="G1263" s="4"/>
      <c r="I1263" s="4"/>
      <c r="L1263" s="4"/>
    </row>
    <row r="1264" spans="1:12">
      <c r="A1264" s="2">
        <v>105</v>
      </c>
      <c r="B1264" s="4" t="s">
        <v>96</v>
      </c>
      <c r="C1264" s="2" t="s">
        <v>8</v>
      </c>
      <c r="E1264" s="4"/>
    </row>
    <row r="1265" spans="1:12">
      <c r="A1265" s="2">
        <v>126</v>
      </c>
      <c r="B1265" s="4" t="s">
        <v>97</v>
      </c>
      <c r="C1265" s="2" t="s">
        <v>16</v>
      </c>
      <c r="E1265" s="4"/>
    </row>
    <row r="1266" spans="1:12">
      <c r="A1266" s="2">
        <v>136</v>
      </c>
      <c r="B1266" s="4" t="s">
        <v>98</v>
      </c>
      <c r="C1266" s="2" t="s">
        <v>5</v>
      </c>
      <c r="E1266" s="4"/>
    </row>
    <row r="1267" spans="1:12">
      <c r="A1267" s="2">
        <v>145</v>
      </c>
      <c r="B1267" s="4" t="s">
        <v>98</v>
      </c>
      <c r="C1267" s="2" t="s">
        <v>5</v>
      </c>
      <c r="E1267" s="4"/>
    </row>
    <row r="1268" spans="1:12">
      <c r="A1268" s="2">
        <v>162</v>
      </c>
      <c r="B1268" s="4" t="s">
        <v>98</v>
      </c>
      <c r="C1268" s="2" t="s">
        <v>5</v>
      </c>
      <c r="E1268" s="4"/>
      <c r="G1268" s="4"/>
      <c r="I1268" s="4"/>
      <c r="L1268" s="4"/>
    </row>
    <row r="1269" spans="1:12">
      <c r="A1269" s="2">
        <v>175</v>
      </c>
      <c r="B1269" s="4" t="s">
        <v>98</v>
      </c>
      <c r="C1269" s="2" t="s">
        <v>5</v>
      </c>
      <c r="E1269" s="4"/>
    </row>
    <row r="1270" spans="1:12">
      <c r="A1270" s="2">
        <v>181</v>
      </c>
      <c r="B1270" s="4" t="s">
        <v>98</v>
      </c>
      <c r="C1270" s="2" t="s">
        <v>5</v>
      </c>
      <c r="E1270" s="4"/>
    </row>
    <row r="1271" spans="1:12">
      <c r="A1271" s="2">
        <v>188</v>
      </c>
      <c r="B1271" s="4" t="s">
        <v>98</v>
      </c>
      <c r="C1271" s="2" t="s">
        <v>5</v>
      </c>
      <c r="E1271" s="4"/>
    </row>
    <row r="1272" spans="1:12">
      <c r="A1272" s="2">
        <v>167</v>
      </c>
      <c r="B1272" s="4" t="s">
        <v>99</v>
      </c>
      <c r="C1272" s="2" t="s">
        <v>20</v>
      </c>
      <c r="E1272" s="4"/>
    </row>
    <row r="1273" spans="1:12">
      <c r="A1273" s="2">
        <v>205</v>
      </c>
      <c r="B1273" s="4" t="s">
        <v>100</v>
      </c>
      <c r="C1273" s="2" t="s">
        <v>5</v>
      </c>
      <c r="E1273" s="4"/>
    </row>
    <row r="1274" spans="1:12">
      <c r="A1274" s="2">
        <v>180</v>
      </c>
      <c r="B1274" s="4" t="s">
        <v>101</v>
      </c>
      <c r="C1274" s="2" t="s">
        <v>8</v>
      </c>
      <c r="E1274" s="4"/>
    </row>
    <row r="1275" spans="1:12">
      <c r="A1275" s="2">
        <v>206</v>
      </c>
      <c r="B1275" s="4" t="s">
        <v>101</v>
      </c>
      <c r="C1275" s="2" t="s">
        <v>8</v>
      </c>
      <c r="E1275" s="4"/>
      <c r="G1275" s="4"/>
      <c r="I1275" s="4"/>
      <c r="L1275" s="4"/>
    </row>
    <row r="1276" spans="1:12">
      <c r="A1276" s="2">
        <v>215</v>
      </c>
      <c r="B1276" s="4" t="s">
        <v>101</v>
      </c>
      <c r="C1276" s="2" t="s">
        <v>8</v>
      </c>
      <c r="E1276" s="4"/>
    </row>
    <row r="1277" spans="1:12">
      <c r="A1277" s="2">
        <v>180</v>
      </c>
      <c r="B1277" s="4" t="s">
        <v>101</v>
      </c>
      <c r="C1277" s="2" t="s">
        <v>8</v>
      </c>
      <c r="E1277" s="4"/>
    </row>
    <row r="1278" spans="1:12">
      <c r="A1278" s="2">
        <v>195</v>
      </c>
      <c r="B1278" s="4" t="s">
        <v>101</v>
      </c>
      <c r="C1278" s="2" t="s">
        <v>8</v>
      </c>
      <c r="E1278" s="4"/>
    </row>
    <row r="1279" spans="1:12">
      <c r="A1279" s="2">
        <v>214</v>
      </c>
      <c r="B1279" s="4" t="s">
        <v>101</v>
      </c>
      <c r="C1279" s="2" t="s">
        <v>8</v>
      </c>
      <c r="E1279" s="4"/>
    </row>
    <row r="1280" spans="1:12">
      <c r="A1280" s="2">
        <v>185</v>
      </c>
      <c r="B1280" s="4" t="s">
        <v>102</v>
      </c>
      <c r="C1280" s="2" t="s">
        <v>9</v>
      </c>
      <c r="E1280" s="4"/>
    </row>
    <row r="1281" spans="1:12">
      <c r="A1281" s="2">
        <v>170</v>
      </c>
      <c r="B1281" s="4" t="s">
        <v>102</v>
      </c>
      <c r="C1281" s="2" t="s">
        <v>9</v>
      </c>
      <c r="E1281" s="4"/>
      <c r="G1281" s="4"/>
      <c r="I1281" s="4"/>
      <c r="L1281" s="4"/>
    </row>
    <row r="1282" spans="1:12">
      <c r="A1282" s="2">
        <v>185</v>
      </c>
      <c r="B1282" s="4" t="s">
        <v>102</v>
      </c>
      <c r="C1282" s="2" t="s">
        <v>9</v>
      </c>
      <c r="E1282" s="4"/>
    </row>
    <row r="1283" spans="1:12">
      <c r="A1283" s="2">
        <v>188</v>
      </c>
      <c r="B1283" s="4" t="s">
        <v>102</v>
      </c>
      <c r="C1283" s="2" t="s">
        <v>9</v>
      </c>
      <c r="E1283" s="4"/>
    </row>
    <row r="1284" spans="1:12">
      <c r="A1284" s="2">
        <v>123</v>
      </c>
      <c r="B1284" s="4" t="s">
        <v>103</v>
      </c>
      <c r="C1284" s="2" t="s">
        <v>9</v>
      </c>
      <c r="E1284" s="4"/>
    </row>
    <row r="1285" spans="1:12">
      <c r="A1285" s="2">
        <v>232</v>
      </c>
      <c r="B1285" s="4" t="s">
        <v>104</v>
      </c>
      <c r="C1285" s="2" t="s">
        <v>23</v>
      </c>
      <c r="E1285" s="4"/>
    </row>
    <row r="1286" spans="1:12">
      <c r="A1286" s="2">
        <v>109</v>
      </c>
      <c r="B1286" s="4" t="s">
        <v>105</v>
      </c>
      <c r="C1286" s="2" t="s">
        <v>6</v>
      </c>
      <c r="E1286" s="4"/>
    </row>
    <row r="1287" spans="1:12">
      <c r="A1287" s="2">
        <v>122</v>
      </c>
      <c r="B1287" s="4" t="s">
        <v>105</v>
      </c>
      <c r="C1287" s="2" t="s">
        <v>6</v>
      </c>
      <c r="E1287" s="4"/>
      <c r="G1287" s="4"/>
      <c r="I1287" s="4"/>
      <c r="L1287" s="4"/>
    </row>
    <row r="1288" spans="1:12">
      <c r="A1288" s="2">
        <v>136</v>
      </c>
      <c r="B1288" s="4" t="s">
        <v>105</v>
      </c>
      <c r="C1288" s="2" t="s">
        <v>6</v>
      </c>
      <c r="E1288" s="4"/>
    </row>
    <row r="1289" spans="1:12">
      <c r="A1289" s="2">
        <v>142</v>
      </c>
      <c r="B1289" s="4" t="s">
        <v>106</v>
      </c>
      <c r="C1289" s="2" t="s">
        <v>13</v>
      </c>
      <c r="E1289" s="4"/>
    </row>
    <row r="1290" spans="1:12">
      <c r="A1290" s="2">
        <v>165</v>
      </c>
      <c r="B1290" s="4" t="s">
        <v>107</v>
      </c>
      <c r="C1290" s="2" t="s">
        <v>15</v>
      </c>
      <c r="E1290" s="4"/>
      <c r="G1290" s="4"/>
      <c r="I1290" s="4"/>
      <c r="L1290" s="4"/>
    </row>
    <row r="1291" spans="1:12">
      <c r="A1291" s="2">
        <v>233</v>
      </c>
      <c r="B1291" s="4" t="s">
        <v>107</v>
      </c>
      <c r="C1291" s="2" t="s">
        <v>15</v>
      </c>
      <c r="E1291" s="4"/>
    </row>
    <row r="1292" spans="1:12">
      <c r="A1292" s="2">
        <v>105</v>
      </c>
      <c r="B1292" s="4" t="s">
        <v>108</v>
      </c>
      <c r="C1292" s="2" t="s">
        <v>8</v>
      </c>
      <c r="E1292" s="4"/>
    </row>
    <row r="1293" spans="1:12">
      <c r="A1293" s="2">
        <v>140</v>
      </c>
      <c r="B1293" s="4" t="s">
        <v>109</v>
      </c>
      <c r="C1293" s="2" t="s">
        <v>8</v>
      </c>
      <c r="E1293" s="4"/>
    </row>
    <row r="1294" spans="1:12">
      <c r="A1294" s="2">
        <v>161</v>
      </c>
      <c r="B1294" s="4" t="s">
        <v>110</v>
      </c>
      <c r="C1294" s="2" t="s">
        <v>5</v>
      </c>
      <c r="E1294" s="4"/>
    </row>
    <row r="1295" spans="1:12">
      <c r="A1295" s="2">
        <v>135</v>
      </c>
      <c r="B1295" s="4" t="s">
        <v>111</v>
      </c>
      <c r="C1295" s="2" t="s">
        <v>5</v>
      </c>
      <c r="E1295" s="4"/>
    </row>
    <row r="1296" spans="1:12">
      <c r="A1296" s="2">
        <v>152</v>
      </c>
      <c r="B1296" s="4" t="s">
        <v>111</v>
      </c>
      <c r="C1296" s="2" t="s">
        <v>5</v>
      </c>
      <c r="E1296" s="4"/>
      <c r="G1296" s="4"/>
      <c r="I1296" s="4"/>
      <c r="L1296" s="4"/>
    </row>
    <row r="1297" spans="1:12">
      <c r="A1297" s="2">
        <v>148</v>
      </c>
      <c r="B1297" s="4" t="s">
        <v>112</v>
      </c>
      <c r="C1297" s="2" t="s">
        <v>14</v>
      </c>
      <c r="E1297" s="4"/>
    </row>
    <row r="1298" spans="1:12">
      <c r="A1298" s="2">
        <v>230</v>
      </c>
      <c r="B1298" s="4" t="s">
        <v>113</v>
      </c>
      <c r="C1298" s="2" t="s">
        <v>8</v>
      </c>
      <c r="E1298" s="4"/>
    </row>
    <row r="1299" spans="1:12">
      <c r="A1299" s="2">
        <v>164</v>
      </c>
      <c r="B1299" s="4" t="s">
        <v>114</v>
      </c>
      <c r="C1299" s="2" t="s">
        <v>6</v>
      </c>
      <c r="E1299" s="4"/>
      <c r="G1299" s="4"/>
      <c r="I1299" s="4"/>
      <c r="L1299" s="4"/>
    </row>
    <row r="1300" spans="1:12">
      <c r="A1300" s="2">
        <v>229</v>
      </c>
      <c r="B1300" s="4" t="s">
        <v>115</v>
      </c>
      <c r="C1300" s="2" t="s">
        <v>8</v>
      </c>
      <c r="E1300" s="4"/>
    </row>
    <row r="1301" spans="1:12">
      <c r="A1301" s="2">
        <v>104</v>
      </c>
      <c r="B1301" s="4" t="s">
        <v>116</v>
      </c>
      <c r="C1301" s="2" t="s">
        <v>6</v>
      </c>
      <c r="E1301" s="4"/>
    </row>
    <row r="1302" spans="1:12">
      <c r="A1302" s="2">
        <v>229</v>
      </c>
      <c r="B1302" s="4" t="s">
        <v>117</v>
      </c>
      <c r="C1302" s="2" t="s">
        <v>9</v>
      </c>
      <c r="E1302" s="4"/>
    </row>
    <row r="1303" spans="1:12">
      <c r="A1303" s="2">
        <v>163</v>
      </c>
      <c r="B1303" s="4" t="s">
        <v>117</v>
      </c>
      <c r="C1303" s="2" t="s">
        <v>9</v>
      </c>
      <c r="E1303" s="4"/>
    </row>
    <row r="1304" spans="1:12">
      <c r="A1304" s="2">
        <v>103</v>
      </c>
      <c r="B1304" s="4" t="s">
        <v>118</v>
      </c>
      <c r="C1304" s="2" t="s">
        <v>11</v>
      </c>
      <c r="E1304" s="4"/>
      <c r="G1304" s="4"/>
      <c r="I1304" s="4"/>
      <c r="L1304" s="4"/>
    </row>
    <row r="1305" spans="1:12">
      <c r="A1305" s="2">
        <v>175</v>
      </c>
      <c r="B1305" s="4" t="s">
        <v>119</v>
      </c>
      <c r="C1305" s="2" t="s">
        <v>8</v>
      </c>
      <c r="E1305" s="4"/>
    </row>
    <row r="1306" spans="1:12">
      <c r="A1306" s="2">
        <v>196</v>
      </c>
      <c r="B1306" s="4" t="s">
        <v>120</v>
      </c>
      <c r="C1306" s="2" t="s">
        <v>6</v>
      </c>
      <c r="E1306" s="4"/>
    </row>
    <row r="1307" spans="1:12">
      <c r="A1307" s="2">
        <v>232</v>
      </c>
      <c r="B1307" s="4" t="s">
        <v>120</v>
      </c>
      <c r="C1307" s="2" t="s">
        <v>6</v>
      </c>
      <c r="E1307" s="4"/>
      <c r="G1307" s="4"/>
      <c r="I1307" s="4"/>
      <c r="L1307" s="4"/>
    </row>
    <row r="1308" spans="1:12">
      <c r="A1308" s="2">
        <v>202</v>
      </c>
      <c r="B1308" s="4" t="s">
        <v>120</v>
      </c>
      <c r="C1308" s="2" t="s">
        <v>6</v>
      </c>
      <c r="E1308" s="4"/>
    </row>
    <row r="1309" spans="1:12">
      <c r="A1309" s="2">
        <v>233</v>
      </c>
      <c r="B1309" s="4" t="s">
        <v>121</v>
      </c>
      <c r="C1309" s="2" t="s">
        <v>15</v>
      </c>
      <c r="E1309" s="4"/>
    </row>
    <row r="1310" spans="1:12">
      <c r="A1310" s="2">
        <v>116</v>
      </c>
      <c r="B1310" s="4" t="s">
        <v>122</v>
      </c>
      <c r="C1310" s="2" t="s">
        <v>13</v>
      </c>
      <c r="E1310" s="4"/>
    </row>
    <row r="1311" spans="1:12">
      <c r="A1311" s="2">
        <v>161</v>
      </c>
      <c r="B1311" s="4" t="s">
        <v>123</v>
      </c>
      <c r="C1311" s="2" t="s">
        <v>7</v>
      </c>
      <c r="E1311" s="4"/>
    </row>
    <row r="1312" spans="1:12">
      <c r="A1312" s="2">
        <v>158</v>
      </c>
      <c r="B1312" s="4" t="s">
        <v>124</v>
      </c>
      <c r="C1312" s="2" t="s">
        <v>8</v>
      </c>
      <c r="E1312" s="4"/>
    </row>
    <row r="1313" spans="1:12">
      <c r="A1313" s="2">
        <v>167</v>
      </c>
      <c r="B1313" s="4" t="s">
        <v>125</v>
      </c>
      <c r="C1313" s="2" t="s">
        <v>5</v>
      </c>
      <c r="E1313" s="4"/>
    </row>
    <row r="1314" spans="1:12">
      <c r="A1314" s="2">
        <v>101</v>
      </c>
      <c r="B1314" s="4" t="s">
        <v>126</v>
      </c>
      <c r="C1314" s="2" t="s">
        <v>8</v>
      </c>
      <c r="E1314" s="4"/>
      <c r="G1314" s="4"/>
      <c r="I1314" s="4"/>
      <c r="L1314" s="4"/>
    </row>
    <row r="1315" spans="1:12">
      <c r="A1315" s="2">
        <v>136</v>
      </c>
      <c r="B1315" s="4" t="s">
        <v>126</v>
      </c>
      <c r="C1315" s="2" t="s">
        <v>8</v>
      </c>
      <c r="E1315" s="4"/>
    </row>
    <row r="1316" spans="1:12">
      <c r="A1316" s="2">
        <v>221</v>
      </c>
      <c r="B1316" s="4" t="s">
        <v>127</v>
      </c>
      <c r="C1316" s="2" t="s">
        <v>9</v>
      </c>
      <c r="E1316" s="4"/>
    </row>
    <row r="1317" spans="1:12">
      <c r="A1317" s="2">
        <v>101</v>
      </c>
      <c r="B1317" s="4" t="s">
        <v>128</v>
      </c>
      <c r="C1317" s="2" t="s">
        <v>5</v>
      </c>
      <c r="E1317" s="4"/>
      <c r="G1317" s="4"/>
      <c r="I1317" s="4"/>
      <c r="L1317" s="4"/>
    </row>
    <row r="1318" spans="1:12">
      <c r="A1318" s="2">
        <v>212</v>
      </c>
      <c r="B1318" s="4" t="s">
        <v>128</v>
      </c>
      <c r="C1318" s="2" t="s">
        <v>5</v>
      </c>
      <c r="E1318" s="4"/>
    </row>
    <row r="1319" spans="1:12">
      <c r="A1319" s="2">
        <v>230</v>
      </c>
      <c r="B1319" s="4" t="s">
        <v>128</v>
      </c>
      <c r="C1319" s="2" t="s">
        <v>5</v>
      </c>
      <c r="E1319" s="4"/>
    </row>
    <row r="1320" spans="1:12">
      <c r="A1320" s="2">
        <v>193</v>
      </c>
      <c r="B1320" s="4" t="s">
        <v>128</v>
      </c>
      <c r="C1320" s="2" t="s">
        <v>5</v>
      </c>
      <c r="E1320" s="4"/>
      <c r="G1320" s="4"/>
      <c r="I1320" s="4"/>
      <c r="L1320" s="4"/>
    </row>
    <row r="1321" spans="1:12">
      <c r="A1321" s="2">
        <v>122</v>
      </c>
      <c r="B1321" s="4" t="s">
        <v>129</v>
      </c>
      <c r="C1321" s="2" t="s">
        <v>9</v>
      </c>
      <c r="E1321" s="4"/>
    </row>
    <row r="1322" spans="1:12">
      <c r="A1322" s="2">
        <v>136</v>
      </c>
      <c r="B1322" s="4" t="s">
        <v>129</v>
      </c>
      <c r="C1322" s="2" t="s">
        <v>9</v>
      </c>
      <c r="E1322" s="4"/>
    </row>
    <row r="1323" spans="1:12">
      <c r="A1323" s="2">
        <v>155</v>
      </c>
      <c r="B1323" s="4" t="s">
        <v>129</v>
      </c>
      <c r="C1323" s="2" t="s">
        <v>9</v>
      </c>
      <c r="E1323" s="4"/>
    </row>
    <row r="1324" spans="1:12">
      <c r="A1324" s="2">
        <v>171</v>
      </c>
      <c r="B1324" s="4" t="s">
        <v>129</v>
      </c>
      <c r="C1324" s="2" t="s">
        <v>9</v>
      </c>
      <c r="E1324" s="4"/>
    </row>
    <row r="1325" spans="1:12">
      <c r="A1325" s="2">
        <v>221</v>
      </c>
      <c r="B1325" s="4" t="s">
        <v>129</v>
      </c>
      <c r="C1325" s="2" t="s">
        <v>9</v>
      </c>
      <c r="E1325" s="4"/>
    </row>
    <row r="1326" spans="1:12">
      <c r="A1326" s="2">
        <v>171</v>
      </c>
      <c r="B1326" s="4" t="s">
        <v>129</v>
      </c>
      <c r="C1326" s="2" t="s">
        <v>9</v>
      </c>
      <c r="E1326" s="4"/>
    </row>
    <row r="1327" spans="1:12">
      <c r="A1327" s="2">
        <v>167</v>
      </c>
      <c r="B1327" s="4" t="s">
        <v>129</v>
      </c>
      <c r="C1327" s="2" t="s">
        <v>9</v>
      </c>
      <c r="E1327" s="4"/>
    </row>
    <row r="1328" spans="1:12">
      <c r="A1328" s="2">
        <v>181</v>
      </c>
      <c r="B1328" s="4" t="s">
        <v>129</v>
      </c>
      <c r="C1328" s="2" t="s">
        <v>9</v>
      </c>
      <c r="E1328" s="4"/>
      <c r="G1328" s="4"/>
      <c r="I1328" s="4"/>
      <c r="L1328" s="4"/>
    </row>
    <row r="1329" spans="1:12">
      <c r="A1329" s="2">
        <v>125</v>
      </c>
      <c r="B1329" s="4" t="s">
        <v>130</v>
      </c>
      <c r="C1329" s="2" t="s">
        <v>8</v>
      </c>
      <c r="E1329" s="4"/>
    </row>
    <row r="1330" spans="1:12">
      <c r="A1330" s="2">
        <v>210</v>
      </c>
      <c r="B1330" s="4" t="s">
        <v>131</v>
      </c>
      <c r="C1330" s="2" t="s">
        <v>8</v>
      </c>
      <c r="E1330" s="4"/>
    </row>
    <row r="1331" spans="1:12">
      <c r="A1331" s="2">
        <v>174</v>
      </c>
      <c r="B1331" s="4" t="s">
        <v>132</v>
      </c>
      <c r="C1331" s="2" t="s">
        <v>8</v>
      </c>
      <c r="E1331" s="4"/>
    </row>
    <row r="1332" spans="1:12">
      <c r="A1332" s="2">
        <v>174</v>
      </c>
      <c r="B1332" s="4" t="s">
        <v>132</v>
      </c>
      <c r="C1332" s="2" t="s">
        <v>8</v>
      </c>
      <c r="E1332" s="4"/>
    </row>
    <row r="1333" spans="1:12">
      <c r="A1333" s="2">
        <v>174</v>
      </c>
      <c r="B1333" s="4" t="s">
        <v>133</v>
      </c>
      <c r="C1333" s="2" t="s">
        <v>9</v>
      </c>
      <c r="E1333" s="4"/>
    </row>
    <row r="1334" spans="1:12">
      <c r="A1334" s="2">
        <v>174</v>
      </c>
      <c r="B1334" s="4" t="s">
        <v>134</v>
      </c>
      <c r="C1334" s="2" t="s">
        <v>6</v>
      </c>
      <c r="E1334" s="4"/>
      <c r="G1334" s="4"/>
      <c r="I1334" s="4"/>
      <c r="L1334" s="4"/>
    </row>
    <row r="1335" spans="1:12">
      <c r="A1335" s="2">
        <v>174</v>
      </c>
      <c r="B1335" s="4" t="s">
        <v>135</v>
      </c>
      <c r="C1335" s="2" t="s">
        <v>5</v>
      </c>
      <c r="E1335" s="4"/>
    </row>
    <row r="1336" spans="1:12">
      <c r="A1336" s="2">
        <v>163</v>
      </c>
      <c r="B1336" s="4" t="s">
        <v>136</v>
      </c>
      <c r="C1336" s="2" t="s">
        <v>14</v>
      </c>
      <c r="E1336" s="4"/>
    </row>
    <row r="1337" spans="1:12">
      <c r="A1337" s="2">
        <v>103</v>
      </c>
      <c r="B1337" s="4" t="s">
        <v>137</v>
      </c>
      <c r="C1337" s="2" t="s">
        <v>5</v>
      </c>
      <c r="E1337" s="4"/>
    </row>
    <row r="1338" spans="1:12">
      <c r="A1338" s="2">
        <v>123</v>
      </c>
      <c r="B1338" s="4" t="s">
        <v>137</v>
      </c>
      <c r="C1338" s="2" t="s">
        <v>5</v>
      </c>
      <c r="E1338" s="4"/>
    </row>
    <row r="1339" spans="1:12">
      <c r="A1339" s="2">
        <v>125</v>
      </c>
      <c r="B1339" s="4" t="s">
        <v>138</v>
      </c>
      <c r="C1339" s="2" t="s">
        <v>14</v>
      </c>
      <c r="E1339" s="4"/>
    </row>
    <row r="1340" spans="1:12">
      <c r="A1340" s="2">
        <v>161</v>
      </c>
      <c r="B1340" s="4" t="s">
        <v>139</v>
      </c>
      <c r="C1340" s="2" t="s">
        <v>8</v>
      </c>
      <c r="E1340" s="4"/>
      <c r="G1340" s="4"/>
      <c r="I1340" s="4"/>
      <c r="L1340" s="4"/>
    </row>
    <row r="1341" spans="1:12">
      <c r="A1341" s="2">
        <v>182</v>
      </c>
      <c r="B1341" s="4" t="s">
        <v>140</v>
      </c>
      <c r="C1341" s="2" t="s">
        <v>6</v>
      </c>
      <c r="E1341" s="4"/>
    </row>
    <row r="1342" spans="1:12">
      <c r="A1342" s="2">
        <v>182</v>
      </c>
      <c r="B1342" s="4" t="s">
        <v>141</v>
      </c>
      <c r="C1342" s="2" t="s">
        <v>9</v>
      </c>
      <c r="E1342" s="4"/>
    </row>
    <row r="1343" spans="1:12">
      <c r="A1343" s="2">
        <v>147</v>
      </c>
      <c r="B1343" s="4" t="s">
        <v>141</v>
      </c>
      <c r="C1343" s="2" t="s">
        <v>9</v>
      </c>
      <c r="E1343" s="4"/>
    </row>
    <row r="1344" spans="1:12">
      <c r="A1344" s="2">
        <v>182</v>
      </c>
      <c r="B1344" s="4" t="s">
        <v>142</v>
      </c>
      <c r="C1344" s="2" t="s">
        <v>10</v>
      </c>
      <c r="E1344" s="4"/>
    </row>
    <row r="1345" spans="1:12">
      <c r="A1345" s="2">
        <v>168</v>
      </c>
      <c r="B1345" s="4" t="s">
        <v>143</v>
      </c>
      <c r="C1345" s="2" t="s">
        <v>13</v>
      </c>
      <c r="E1345" s="4"/>
    </row>
    <row r="1346" spans="1:12">
      <c r="A1346" s="2">
        <v>169</v>
      </c>
      <c r="B1346" s="4" t="s">
        <v>144</v>
      </c>
      <c r="C1346" s="2" t="s">
        <v>8</v>
      </c>
      <c r="E1346" s="4"/>
    </row>
    <row r="1347" spans="1:12">
      <c r="A1347" s="2">
        <v>169</v>
      </c>
      <c r="B1347" s="4" t="s">
        <v>144</v>
      </c>
      <c r="C1347" s="2" t="s">
        <v>8</v>
      </c>
      <c r="E1347" s="4"/>
      <c r="G1347" s="4"/>
      <c r="I1347" s="4"/>
      <c r="L1347" s="4"/>
    </row>
    <row r="1348" spans="1:12">
      <c r="A1348" s="2">
        <v>137</v>
      </c>
      <c r="B1348" s="4" t="s">
        <v>145</v>
      </c>
      <c r="C1348" s="2" t="s">
        <v>8</v>
      </c>
      <c r="E1348" s="4"/>
    </row>
    <row r="1349" spans="1:12">
      <c r="A1349" s="2">
        <v>138</v>
      </c>
      <c r="B1349" s="4" t="s">
        <v>145</v>
      </c>
      <c r="C1349" s="2" t="s">
        <v>8</v>
      </c>
      <c r="E1349" s="4"/>
    </row>
    <row r="1350" spans="1:12">
      <c r="A1350" s="2">
        <v>111</v>
      </c>
      <c r="B1350" s="4" t="s">
        <v>146</v>
      </c>
      <c r="C1350" s="2" t="s">
        <v>8</v>
      </c>
      <c r="E1350" s="4"/>
    </row>
    <row r="1351" spans="1:12">
      <c r="A1351" s="2">
        <v>170</v>
      </c>
      <c r="B1351" s="4" t="s">
        <v>147</v>
      </c>
      <c r="C1351" s="2" t="s">
        <v>8</v>
      </c>
      <c r="E1351" s="4"/>
    </row>
    <row r="1352" spans="1:12">
      <c r="A1352" s="2">
        <v>156</v>
      </c>
      <c r="B1352" s="4" t="s">
        <v>148</v>
      </c>
      <c r="C1352" s="2" t="s">
        <v>8</v>
      </c>
      <c r="E1352" s="4"/>
    </row>
    <row r="1353" spans="1:12">
      <c r="A1353" s="2">
        <v>121</v>
      </c>
      <c r="B1353" s="4" t="s">
        <v>149</v>
      </c>
      <c r="C1353" s="2" t="s">
        <v>8</v>
      </c>
      <c r="E1353" s="4"/>
    </row>
    <row r="1354" spans="1:12">
      <c r="A1354" s="2">
        <v>230</v>
      </c>
      <c r="B1354" s="4" t="s">
        <v>151</v>
      </c>
      <c r="C1354" s="2" t="s">
        <v>8</v>
      </c>
      <c r="E1354" s="4"/>
    </row>
    <row r="1355" spans="1:12">
      <c r="A1355" s="2">
        <v>196</v>
      </c>
      <c r="B1355" s="4" t="s">
        <v>150</v>
      </c>
      <c r="C1355" s="2" t="s">
        <v>8</v>
      </c>
      <c r="E1355" s="4"/>
      <c r="G1355" s="4"/>
      <c r="I1355" s="4"/>
      <c r="L1355" s="4"/>
    </row>
    <row r="1356" spans="1:12">
      <c r="A1356" s="2">
        <v>188</v>
      </c>
      <c r="B1356" s="4" t="s">
        <v>152</v>
      </c>
      <c r="C1356" s="2" t="s">
        <v>15</v>
      </c>
      <c r="E1356" s="4"/>
    </row>
    <row r="1357" spans="1:12">
      <c r="A1357" s="2">
        <v>188</v>
      </c>
      <c r="B1357" s="4" t="s">
        <v>152</v>
      </c>
      <c r="C1357" s="2" t="s">
        <v>15</v>
      </c>
      <c r="E1357" s="4"/>
    </row>
    <row r="1358" spans="1:12">
      <c r="A1358" s="2">
        <v>115</v>
      </c>
      <c r="B1358" s="4" t="s">
        <v>153</v>
      </c>
      <c r="C1358" s="2" t="s">
        <v>5</v>
      </c>
      <c r="E1358" s="4"/>
    </row>
    <row r="1359" spans="1:12">
      <c r="A1359" s="2">
        <v>116</v>
      </c>
      <c r="B1359" s="4" t="s">
        <v>154</v>
      </c>
      <c r="C1359" s="2" t="s">
        <v>6</v>
      </c>
      <c r="E1359" s="4"/>
    </row>
    <row r="1360" spans="1:12">
      <c r="A1360" s="2">
        <v>109</v>
      </c>
      <c r="B1360" s="4" t="s">
        <v>155</v>
      </c>
      <c r="C1360" s="2" t="s">
        <v>8</v>
      </c>
      <c r="E1360" s="4"/>
      <c r="G1360" s="4"/>
      <c r="I1360" s="4"/>
      <c r="L1360" s="4"/>
    </row>
    <row r="1361" spans="1:12">
      <c r="A1361" s="2">
        <v>208</v>
      </c>
      <c r="B1361" s="4" t="s">
        <v>155</v>
      </c>
      <c r="C1361" s="2" t="s">
        <v>8</v>
      </c>
      <c r="E1361" s="4"/>
    </row>
    <row r="1362" spans="1:12">
      <c r="A1362" s="2">
        <v>217</v>
      </c>
      <c r="B1362" s="4" t="s">
        <v>155</v>
      </c>
      <c r="C1362" s="2" t="s">
        <v>8</v>
      </c>
      <c r="E1362" s="4"/>
    </row>
    <row r="1363" spans="1:12">
      <c r="A1363" s="2">
        <v>217</v>
      </c>
      <c r="B1363" s="4" t="s">
        <v>156</v>
      </c>
      <c r="C1363" s="2" t="s">
        <v>8</v>
      </c>
      <c r="E1363" s="4"/>
    </row>
    <row r="1364" spans="1:12">
      <c r="A1364" s="2">
        <v>216</v>
      </c>
      <c r="B1364" s="4" t="s">
        <v>157</v>
      </c>
      <c r="C1364" s="2" t="s">
        <v>9</v>
      </c>
      <c r="E1364" s="4"/>
    </row>
    <row r="1365" spans="1:12">
      <c r="A1365" s="2">
        <v>193</v>
      </c>
      <c r="B1365" s="4" t="s">
        <v>157</v>
      </c>
      <c r="C1365" s="2" t="s">
        <v>9</v>
      </c>
      <c r="E1365" s="4"/>
    </row>
    <row r="1366" spans="1:12">
      <c r="A1366" s="2">
        <v>208</v>
      </c>
      <c r="B1366" s="4" t="s">
        <v>157</v>
      </c>
      <c r="C1366" s="2" t="s">
        <v>9</v>
      </c>
      <c r="E1366" s="4"/>
    </row>
    <row r="1367" spans="1:12">
      <c r="A1367" s="2">
        <v>217</v>
      </c>
      <c r="B1367" s="4" t="s">
        <v>157</v>
      </c>
      <c r="C1367" s="2" t="s">
        <v>9</v>
      </c>
      <c r="E1367" s="4"/>
    </row>
    <row r="1368" spans="1:12">
      <c r="A1368" s="2">
        <v>216</v>
      </c>
      <c r="B1368" s="4" t="s">
        <v>157</v>
      </c>
      <c r="C1368" s="2" t="s">
        <v>9</v>
      </c>
      <c r="E1368" s="4"/>
      <c r="G1368" s="4"/>
      <c r="I1368" s="4"/>
      <c r="L1368" s="4"/>
    </row>
    <row r="1369" spans="1:12">
      <c r="A1369" s="2">
        <v>120</v>
      </c>
      <c r="B1369" s="4" t="s">
        <v>158</v>
      </c>
      <c r="C1369" s="2" t="s">
        <v>14</v>
      </c>
      <c r="E1369" s="4"/>
    </row>
    <row r="1370" spans="1:12">
      <c r="A1370" s="2">
        <v>125</v>
      </c>
      <c r="B1370" s="4" t="s">
        <v>159</v>
      </c>
      <c r="C1370" s="2" t="s">
        <v>14</v>
      </c>
      <c r="E1370" s="4"/>
    </row>
    <row r="1371" spans="1:12">
      <c r="A1371" s="2">
        <v>201</v>
      </c>
      <c r="B1371" s="4" t="s">
        <v>160</v>
      </c>
      <c r="C1371" s="2" t="s">
        <v>9</v>
      </c>
      <c r="E1371" s="4"/>
    </row>
    <row r="1372" spans="1:12">
      <c r="A1372" s="2">
        <v>201</v>
      </c>
      <c r="B1372" s="4" t="s">
        <v>161</v>
      </c>
      <c r="C1372" s="2" t="s">
        <v>9</v>
      </c>
      <c r="E1372" s="4"/>
    </row>
    <row r="1373" spans="1:12">
      <c r="A1373" s="2">
        <v>111</v>
      </c>
      <c r="B1373" s="4" t="s">
        <v>162</v>
      </c>
      <c r="C1373" s="2" t="s">
        <v>7</v>
      </c>
      <c r="E1373" s="4"/>
    </row>
    <row r="1374" spans="1:12">
      <c r="A1374" s="2">
        <v>126</v>
      </c>
      <c r="B1374" s="4" t="s">
        <v>163</v>
      </c>
      <c r="C1374" s="2" t="s">
        <v>15</v>
      </c>
      <c r="E1374" s="4"/>
      <c r="G1374" s="4"/>
      <c r="I1374" s="4"/>
      <c r="L1374" s="4"/>
    </row>
    <row r="1375" spans="1:12">
      <c r="A1375" s="2">
        <v>167</v>
      </c>
      <c r="B1375" s="4" t="s">
        <v>164</v>
      </c>
      <c r="C1375" s="2" t="s">
        <v>6</v>
      </c>
      <c r="E1375" s="4"/>
    </row>
    <row r="1376" spans="1:12">
      <c r="A1376" s="2">
        <v>217</v>
      </c>
      <c r="B1376" s="4" t="s">
        <v>165</v>
      </c>
      <c r="C1376" s="2" t="s">
        <v>6</v>
      </c>
      <c r="E1376" s="4"/>
    </row>
    <row r="1377" spans="1:12">
      <c r="A1377" s="2">
        <v>171</v>
      </c>
      <c r="B1377" s="4" t="s">
        <v>165</v>
      </c>
      <c r="C1377" s="2" t="s">
        <v>6</v>
      </c>
      <c r="E1377" s="4"/>
      <c r="G1377" s="4"/>
      <c r="I1377" s="4"/>
      <c r="L1377" s="4"/>
    </row>
    <row r="1378" spans="1:12">
      <c r="A1378" s="2">
        <v>197</v>
      </c>
      <c r="B1378" s="4" t="s">
        <v>165</v>
      </c>
      <c r="C1378" s="2" t="s">
        <v>6</v>
      </c>
      <c r="E1378" s="4"/>
    </row>
    <row r="1379" spans="1:12">
      <c r="A1379" s="2">
        <v>185</v>
      </c>
      <c r="B1379" s="4" t="s">
        <v>166</v>
      </c>
      <c r="C1379" s="2" t="s">
        <v>9</v>
      </c>
      <c r="E1379" s="4"/>
    </row>
    <row r="1380" spans="1:12">
      <c r="A1380" s="2">
        <v>105</v>
      </c>
      <c r="B1380" s="4" t="s">
        <v>167</v>
      </c>
      <c r="C1380" s="2" t="s">
        <v>5</v>
      </c>
      <c r="E1380" s="4"/>
    </row>
    <row r="1381" spans="1:12">
      <c r="A1381" s="2">
        <v>126</v>
      </c>
      <c r="B1381" s="4" t="s">
        <v>167</v>
      </c>
      <c r="C1381" s="2" t="s">
        <v>5</v>
      </c>
      <c r="E1381" s="4"/>
    </row>
    <row r="1382" spans="1:12">
      <c r="A1382" s="2">
        <v>129</v>
      </c>
      <c r="B1382" s="4" t="s">
        <v>167</v>
      </c>
      <c r="C1382" s="2" t="s">
        <v>5</v>
      </c>
      <c r="E1382" s="4"/>
    </row>
    <row r="1383" spans="1:12">
      <c r="A1383" s="2">
        <v>130</v>
      </c>
      <c r="B1383" s="4" t="s">
        <v>167</v>
      </c>
      <c r="C1383" s="2" t="s">
        <v>5</v>
      </c>
      <c r="E1383" s="4"/>
      <c r="G1383" s="4"/>
      <c r="I1383" s="4"/>
      <c r="L1383" s="4"/>
    </row>
    <row r="1384" spans="1:12">
      <c r="A1384" s="2">
        <v>160</v>
      </c>
      <c r="B1384" s="4" t="s">
        <v>167</v>
      </c>
      <c r="C1384" s="2" t="s">
        <v>5</v>
      </c>
      <c r="E1384" s="4"/>
    </row>
    <row r="1385" spans="1:12">
      <c r="A1385" s="2">
        <v>166</v>
      </c>
      <c r="B1385" s="4" t="s">
        <v>167</v>
      </c>
      <c r="C1385" s="2" t="s">
        <v>5</v>
      </c>
      <c r="E1385" s="4"/>
    </row>
    <row r="1386" spans="1:12">
      <c r="A1386" s="2">
        <v>170</v>
      </c>
      <c r="B1386" s="4" t="s">
        <v>167</v>
      </c>
      <c r="C1386" s="2" t="s">
        <v>5</v>
      </c>
      <c r="E1386" s="4"/>
    </row>
    <row r="1387" spans="1:12">
      <c r="A1387" s="2">
        <v>204</v>
      </c>
      <c r="B1387" s="4" t="s">
        <v>167</v>
      </c>
      <c r="C1387" s="2" t="s">
        <v>5</v>
      </c>
      <c r="E1387" s="4"/>
      <c r="G1387" s="4"/>
      <c r="I1387" s="4"/>
      <c r="L1387" s="4"/>
    </row>
    <row r="1388" spans="1:12">
      <c r="A1388" s="2">
        <v>159</v>
      </c>
      <c r="B1388" s="4" t="s">
        <v>167</v>
      </c>
      <c r="C1388" s="2" t="s">
        <v>5</v>
      </c>
      <c r="E1388" s="4"/>
    </row>
    <row r="1389" spans="1:12">
      <c r="A1389" s="2">
        <v>180</v>
      </c>
      <c r="B1389" s="4" t="s">
        <v>167</v>
      </c>
      <c r="C1389" s="2" t="s">
        <v>5</v>
      </c>
      <c r="E1389" s="4"/>
    </row>
    <row r="1390" spans="1:12">
      <c r="A1390" s="2">
        <v>185</v>
      </c>
      <c r="B1390" s="4" t="s">
        <v>167</v>
      </c>
      <c r="C1390" s="2" t="s">
        <v>5</v>
      </c>
      <c r="E1390" s="4"/>
    </row>
    <row r="1391" spans="1:12">
      <c r="A1391" s="2">
        <v>209</v>
      </c>
      <c r="B1391" s="4" t="s">
        <v>167</v>
      </c>
      <c r="C1391" s="2" t="s">
        <v>5</v>
      </c>
      <c r="E1391" s="4"/>
    </row>
    <row r="1392" spans="1:12">
      <c r="A1392" s="2">
        <v>166</v>
      </c>
      <c r="B1392" s="4" t="s">
        <v>168</v>
      </c>
      <c r="C1392" s="2" t="s">
        <v>13</v>
      </c>
      <c r="E1392" s="4"/>
    </row>
    <row r="1393" spans="1:12">
      <c r="A1393" s="2">
        <v>116</v>
      </c>
      <c r="B1393" s="4" t="s">
        <v>169</v>
      </c>
      <c r="C1393" s="2" t="s">
        <v>5</v>
      </c>
      <c r="E1393" s="4"/>
    </row>
    <row r="1394" spans="1:12">
      <c r="A1394" s="2">
        <v>127</v>
      </c>
      <c r="B1394" s="4" t="s">
        <v>169</v>
      </c>
      <c r="C1394" s="2" t="s">
        <v>5</v>
      </c>
      <c r="E1394" s="4"/>
    </row>
    <row r="1395" spans="1:12">
      <c r="A1395" s="2">
        <v>131</v>
      </c>
      <c r="B1395" s="4" t="s">
        <v>169</v>
      </c>
      <c r="C1395" s="2" t="s">
        <v>5</v>
      </c>
      <c r="E1395" s="4"/>
    </row>
    <row r="1396" spans="1:12">
      <c r="A1396" s="2">
        <v>134</v>
      </c>
      <c r="B1396" s="4" t="s">
        <v>169</v>
      </c>
      <c r="C1396" s="2" t="s">
        <v>5</v>
      </c>
      <c r="E1396" s="4"/>
    </row>
    <row r="1397" spans="1:12">
      <c r="A1397" s="2">
        <v>219</v>
      </c>
      <c r="B1397" s="4" t="s">
        <v>170</v>
      </c>
      <c r="C1397" s="2" t="s">
        <v>8</v>
      </c>
      <c r="E1397" s="4"/>
      <c r="G1397" s="4"/>
      <c r="I1397" s="4"/>
      <c r="L1397" s="4"/>
    </row>
    <row r="1398" spans="1:12">
      <c r="A1398" s="2">
        <v>197</v>
      </c>
      <c r="B1398" s="4" t="s">
        <v>171</v>
      </c>
      <c r="C1398" s="2" t="s">
        <v>8</v>
      </c>
      <c r="E1398" s="4"/>
    </row>
    <row r="1399" spans="1:12">
      <c r="A1399" s="2">
        <v>214</v>
      </c>
      <c r="B1399" s="4" t="s">
        <v>172</v>
      </c>
      <c r="C1399" s="2" t="s">
        <v>14</v>
      </c>
      <c r="E1399" s="4"/>
    </row>
    <row r="1400" spans="1:12">
      <c r="A1400" s="2">
        <v>105</v>
      </c>
      <c r="B1400" s="4" t="s">
        <v>173</v>
      </c>
      <c r="C1400" s="2" t="s">
        <v>8</v>
      </c>
      <c r="E1400" s="4"/>
    </row>
    <row r="1401" spans="1:12">
      <c r="A1401" s="2">
        <v>160</v>
      </c>
      <c r="B1401" s="4" t="s">
        <v>174</v>
      </c>
      <c r="C1401" s="2" t="s">
        <v>6</v>
      </c>
      <c r="E1401" s="4"/>
    </row>
    <row r="1402" spans="1:12">
      <c r="A1402" s="2">
        <v>160</v>
      </c>
      <c r="B1402" s="4" t="s">
        <v>175</v>
      </c>
      <c r="C1402" s="2" t="s">
        <v>5</v>
      </c>
      <c r="E1402" s="4"/>
    </row>
    <row r="1403" spans="1:12">
      <c r="A1403" s="2">
        <v>146</v>
      </c>
      <c r="B1403" s="4" t="s">
        <v>176</v>
      </c>
      <c r="C1403" s="2" t="s">
        <v>9</v>
      </c>
      <c r="E1403" s="4"/>
    </row>
    <row r="1404" spans="1:12">
      <c r="A1404" s="2">
        <v>154</v>
      </c>
      <c r="B1404" s="4" t="s">
        <v>176</v>
      </c>
      <c r="C1404" s="2" t="s">
        <v>9</v>
      </c>
      <c r="E1404" s="4"/>
    </row>
    <row r="1405" spans="1:12">
      <c r="A1405" s="2">
        <v>204</v>
      </c>
      <c r="B1405" s="4" t="s">
        <v>176</v>
      </c>
      <c r="C1405" s="2" t="s">
        <v>9</v>
      </c>
      <c r="E1405" s="4"/>
    </row>
    <row r="1406" spans="1:12">
      <c r="A1406" s="2">
        <v>160</v>
      </c>
      <c r="B1406" s="4" t="s">
        <v>176</v>
      </c>
      <c r="C1406" s="2" t="s">
        <v>9</v>
      </c>
      <c r="E1406" s="4"/>
    </row>
    <row r="1407" spans="1:12">
      <c r="A1407" s="2">
        <v>164</v>
      </c>
      <c r="B1407" s="4" t="s">
        <v>176</v>
      </c>
      <c r="C1407" s="2" t="s">
        <v>9</v>
      </c>
      <c r="E1407" s="4"/>
      <c r="G1407" s="4"/>
      <c r="I1407" s="4"/>
      <c r="L1407" s="4"/>
    </row>
    <row r="1408" spans="1:12">
      <c r="A1408" s="2">
        <v>204</v>
      </c>
      <c r="B1408" s="4" t="s">
        <v>177</v>
      </c>
      <c r="C1408" s="2" t="s">
        <v>8</v>
      </c>
      <c r="E1408" s="4"/>
    </row>
    <row r="1409" spans="1:12">
      <c r="A1409" s="2">
        <v>134</v>
      </c>
      <c r="B1409" s="4" t="s">
        <v>178</v>
      </c>
      <c r="C1409" s="2" t="s">
        <v>6</v>
      </c>
      <c r="E1409" s="4"/>
    </row>
    <row r="1410" spans="1:12">
      <c r="A1410" s="2">
        <v>103</v>
      </c>
      <c r="B1410" s="4" t="s">
        <v>179</v>
      </c>
      <c r="C1410" s="2" t="s">
        <v>8</v>
      </c>
      <c r="E1410" s="4"/>
    </row>
    <row r="1411" spans="1:12">
      <c r="A1411" s="2">
        <v>114</v>
      </c>
      <c r="B1411" s="4" t="s">
        <v>179</v>
      </c>
      <c r="C1411" s="2" t="s">
        <v>8</v>
      </c>
      <c r="E1411" s="4"/>
    </row>
    <row r="1412" spans="1:12">
      <c r="A1412" s="2">
        <v>125</v>
      </c>
      <c r="B1412" s="4" t="s">
        <v>179</v>
      </c>
      <c r="C1412" s="2" t="s">
        <v>8</v>
      </c>
      <c r="E1412" s="4"/>
    </row>
    <row r="1413" spans="1:12">
      <c r="A1413" s="2">
        <v>194</v>
      </c>
      <c r="B1413" s="4" t="s">
        <v>179</v>
      </c>
      <c r="C1413" s="2" t="s">
        <v>8</v>
      </c>
      <c r="E1413" s="4"/>
    </row>
    <row r="1414" spans="1:12">
      <c r="A1414" s="2">
        <v>163</v>
      </c>
      <c r="B1414" s="4" t="s">
        <v>179</v>
      </c>
      <c r="C1414" s="2" t="s">
        <v>8</v>
      </c>
      <c r="E1414" s="4"/>
      <c r="G1414" s="4"/>
      <c r="I1414" s="4"/>
      <c r="L1414" s="4"/>
    </row>
    <row r="1415" spans="1:12">
      <c r="A1415" s="2">
        <v>110</v>
      </c>
      <c r="B1415" s="4" t="s">
        <v>180</v>
      </c>
      <c r="C1415" s="2" t="s">
        <v>6</v>
      </c>
      <c r="E1415" s="4"/>
    </row>
    <row r="1416" spans="1:12">
      <c r="A1416" s="2">
        <v>181</v>
      </c>
      <c r="B1416" s="4" t="s">
        <v>181</v>
      </c>
      <c r="C1416" s="2" t="s">
        <v>7</v>
      </c>
      <c r="E1416" s="4"/>
    </row>
    <row r="1417" spans="1:12">
      <c r="A1417" s="2">
        <v>177</v>
      </c>
      <c r="B1417" s="4" t="s">
        <v>182</v>
      </c>
      <c r="C1417" s="2" t="s">
        <v>6</v>
      </c>
      <c r="E1417" s="4"/>
    </row>
    <row r="1418" spans="1:12">
      <c r="A1418" s="2">
        <v>209</v>
      </c>
      <c r="B1418" s="4" t="s">
        <v>182</v>
      </c>
      <c r="C1418" s="2" t="s">
        <v>6</v>
      </c>
      <c r="E1418" s="4"/>
    </row>
    <row r="1419" spans="1:12">
      <c r="A1419" s="2">
        <v>116</v>
      </c>
      <c r="B1419" s="4" t="s">
        <v>183</v>
      </c>
      <c r="C1419" s="2" t="s">
        <v>6</v>
      </c>
      <c r="E1419" s="4"/>
    </row>
    <row r="1420" spans="1:12">
      <c r="A1420" s="2">
        <v>165</v>
      </c>
      <c r="B1420" s="4" t="s">
        <v>183</v>
      </c>
      <c r="C1420" s="2" t="s">
        <v>6</v>
      </c>
      <c r="E1420" s="4"/>
    </row>
    <row r="1421" spans="1:12">
      <c r="A1421" s="2">
        <v>212</v>
      </c>
      <c r="B1421" s="4" t="s">
        <v>184</v>
      </c>
      <c r="C1421" s="2" t="s">
        <v>8</v>
      </c>
      <c r="E1421" s="4"/>
    </row>
    <row r="1422" spans="1:12">
      <c r="A1422" s="2">
        <v>175</v>
      </c>
      <c r="B1422" s="4" t="s">
        <v>184</v>
      </c>
      <c r="C1422" s="2" t="s">
        <v>8</v>
      </c>
      <c r="E1422" s="4"/>
    </row>
    <row r="1423" spans="1:12">
      <c r="A1423" s="2">
        <v>226</v>
      </c>
      <c r="B1423" s="4" t="s">
        <v>184</v>
      </c>
      <c r="C1423" s="2" t="s">
        <v>8</v>
      </c>
      <c r="E1423" s="4"/>
    </row>
    <row r="1424" spans="1:12">
      <c r="A1424" s="2">
        <v>211</v>
      </c>
      <c r="B1424" s="4" t="s">
        <v>184</v>
      </c>
      <c r="C1424" s="2" t="s">
        <v>8</v>
      </c>
      <c r="E1424" s="4"/>
    </row>
    <row r="1425" spans="1:5">
      <c r="A1425" s="2">
        <v>228</v>
      </c>
      <c r="B1425" s="4" t="s">
        <v>184</v>
      </c>
      <c r="C1425" s="2" t="s">
        <v>8</v>
      </c>
      <c r="E1425" s="4"/>
    </row>
    <row r="1426" spans="1:5">
      <c r="A1426" s="2">
        <v>100</v>
      </c>
      <c r="B1426" s="4" t="s">
        <v>185</v>
      </c>
      <c r="C1426" s="2" t="s">
        <v>6</v>
      </c>
      <c r="E1426" s="4"/>
    </row>
    <row r="1427" spans="1:5">
      <c r="A1427" s="2">
        <v>211</v>
      </c>
      <c r="B1427" s="4" t="s">
        <v>185</v>
      </c>
      <c r="C1427" s="2" t="s">
        <v>6</v>
      </c>
      <c r="E1427" s="4"/>
    </row>
    <row r="1428" spans="1:5">
      <c r="A1428" s="2">
        <v>226</v>
      </c>
      <c r="B1428" s="4" t="s">
        <v>185</v>
      </c>
      <c r="C1428" s="2" t="s">
        <v>6</v>
      </c>
      <c r="E1428" s="4"/>
    </row>
    <row r="1429" spans="1:5">
      <c r="A1429" s="2">
        <v>212</v>
      </c>
      <c r="B1429" s="4" t="s">
        <v>185</v>
      </c>
      <c r="C1429" s="2" t="s">
        <v>6</v>
      </c>
      <c r="E1429" s="4"/>
    </row>
    <row r="1430" spans="1:5">
      <c r="A1430" s="2">
        <v>228</v>
      </c>
      <c r="B1430" s="4" t="s">
        <v>185</v>
      </c>
      <c r="C1430" s="2" t="s">
        <v>6</v>
      </c>
      <c r="E1430" s="4"/>
    </row>
    <row r="1431" spans="1:5">
      <c r="A1431" s="2">
        <v>228</v>
      </c>
      <c r="B1431" s="4" t="s">
        <v>186</v>
      </c>
      <c r="C1431" s="2" t="s">
        <v>5</v>
      </c>
      <c r="E1431" s="4"/>
    </row>
    <row r="1432" spans="1:5">
      <c r="A1432" s="2">
        <v>211</v>
      </c>
      <c r="B1432" s="4" t="s">
        <v>186</v>
      </c>
      <c r="C1432" s="2" t="s">
        <v>5</v>
      </c>
      <c r="E1432" s="4"/>
    </row>
    <row r="1433" spans="1:5">
      <c r="A1433" s="2">
        <v>212</v>
      </c>
      <c r="B1433" s="4" t="s">
        <v>187</v>
      </c>
      <c r="C1433" s="2" t="s">
        <v>8</v>
      </c>
      <c r="E1433" s="4"/>
    </row>
    <row r="1434" spans="1:5">
      <c r="A1434" s="2">
        <v>228</v>
      </c>
      <c r="B1434" s="4" t="s">
        <v>187</v>
      </c>
      <c r="C1434" s="2" t="s">
        <v>8</v>
      </c>
      <c r="E1434" s="4"/>
    </row>
    <row r="1435" spans="1:5">
      <c r="A1435" s="2">
        <v>211</v>
      </c>
      <c r="B1435" s="4" t="s">
        <v>187</v>
      </c>
      <c r="C1435" s="2" t="s">
        <v>8</v>
      </c>
      <c r="E1435" s="4"/>
    </row>
    <row r="1436" spans="1:5">
      <c r="A1436" s="2">
        <v>200</v>
      </c>
      <c r="B1436" s="4" t="s">
        <v>187</v>
      </c>
      <c r="C1436" s="2" t="s">
        <v>8</v>
      </c>
      <c r="E1436" s="4"/>
    </row>
    <row r="1437" spans="1:5">
      <c r="A1437" s="2">
        <v>211</v>
      </c>
      <c r="B1437" s="4" t="s">
        <v>188</v>
      </c>
      <c r="C1437" s="2" t="s">
        <v>9</v>
      </c>
      <c r="E1437" s="4"/>
    </row>
    <row r="1438" spans="1:5">
      <c r="A1438" s="2">
        <v>192</v>
      </c>
      <c r="B1438" s="4" t="s">
        <v>188</v>
      </c>
      <c r="C1438" s="2" t="s">
        <v>9</v>
      </c>
      <c r="E1438" s="4"/>
    </row>
    <row r="1439" spans="1:5">
      <c r="A1439" s="2">
        <v>212</v>
      </c>
      <c r="B1439" s="4" t="s">
        <v>188</v>
      </c>
      <c r="C1439" s="2" t="s">
        <v>9</v>
      </c>
      <c r="E1439" s="4"/>
    </row>
    <row r="1440" spans="1:5">
      <c r="A1440" s="2">
        <v>226</v>
      </c>
      <c r="B1440" s="4" t="s">
        <v>188</v>
      </c>
      <c r="C1440" s="2" t="s">
        <v>9</v>
      </c>
      <c r="E1440" s="4"/>
    </row>
    <row r="1441" spans="1:5">
      <c r="A1441" s="2">
        <v>175</v>
      </c>
      <c r="B1441" s="4" t="s">
        <v>188</v>
      </c>
      <c r="C1441" s="2" t="s">
        <v>9</v>
      </c>
      <c r="E1441" s="4"/>
    </row>
    <row r="1442" spans="1:5">
      <c r="A1442" s="2">
        <v>228</v>
      </c>
      <c r="B1442" s="4" t="s">
        <v>189</v>
      </c>
      <c r="C1442" s="2" t="s">
        <v>22</v>
      </c>
      <c r="E1442" s="4"/>
    </row>
    <row r="1443" spans="1:5">
      <c r="A1443" s="2">
        <v>154</v>
      </c>
      <c r="B1443" s="4" t="s">
        <v>190</v>
      </c>
      <c r="C1443" s="2" t="s">
        <v>19</v>
      </c>
      <c r="E1443" s="4"/>
    </row>
    <row r="1444" spans="1:5">
      <c r="A1444" s="2">
        <v>131</v>
      </c>
      <c r="B1444" s="4" t="s">
        <v>191</v>
      </c>
      <c r="C1444" s="2" t="s">
        <v>7</v>
      </c>
      <c r="E1444" s="4"/>
    </row>
    <row r="1445" spans="1:5">
      <c r="A1445" s="2">
        <v>194</v>
      </c>
      <c r="B1445" s="4" t="s">
        <v>192</v>
      </c>
      <c r="C1445" s="2" t="s">
        <v>8</v>
      </c>
      <c r="E1445" s="4"/>
    </row>
    <row r="1446" spans="1:5">
      <c r="A1446" s="2">
        <v>153</v>
      </c>
      <c r="B1446" s="4" t="s">
        <v>193</v>
      </c>
      <c r="C1446" s="2" t="s">
        <v>14</v>
      </c>
      <c r="E1446" s="4"/>
    </row>
    <row r="1447" spans="1:5">
      <c r="A1447" s="2">
        <v>153</v>
      </c>
      <c r="B1447" s="4" t="s">
        <v>194</v>
      </c>
      <c r="C1447" s="2" t="s">
        <v>7</v>
      </c>
      <c r="E1447" s="4"/>
    </row>
    <row r="1448" spans="1:5">
      <c r="A1448" s="2">
        <v>157</v>
      </c>
      <c r="B1448" s="4" t="s">
        <v>195</v>
      </c>
      <c r="C1448" s="2" t="s">
        <v>13</v>
      </c>
      <c r="E1448" s="4"/>
    </row>
    <row r="1449" spans="1:5">
      <c r="A1449" s="2">
        <v>119</v>
      </c>
      <c r="B1449" s="4" t="s">
        <v>196</v>
      </c>
      <c r="C1449" s="2" t="s">
        <v>8</v>
      </c>
      <c r="E1449" s="4"/>
    </row>
    <row r="1450" spans="1:5">
      <c r="A1450" s="2">
        <v>202</v>
      </c>
      <c r="B1450" s="4" t="s">
        <v>197</v>
      </c>
      <c r="C1450" s="2" t="s">
        <v>8</v>
      </c>
      <c r="E1450" s="4"/>
    </row>
    <row r="1451" spans="1:5">
      <c r="A1451" s="2">
        <v>202</v>
      </c>
      <c r="B1451" s="4" t="s">
        <v>198</v>
      </c>
      <c r="C1451" s="2" t="s">
        <v>9</v>
      </c>
      <c r="E1451" s="4"/>
    </row>
    <row r="1452" spans="1:5">
      <c r="A1452" s="2">
        <v>187</v>
      </c>
      <c r="B1452" s="4" t="s">
        <v>198</v>
      </c>
      <c r="C1452" s="2" t="s">
        <v>9</v>
      </c>
      <c r="E1452" s="4"/>
    </row>
    <row r="1453" spans="1:5">
      <c r="A1453" s="2">
        <v>196</v>
      </c>
      <c r="B1453" s="4" t="s">
        <v>198</v>
      </c>
      <c r="C1453" s="2" t="s">
        <v>9</v>
      </c>
      <c r="E1453" s="4"/>
    </row>
    <row r="1454" spans="1:5">
      <c r="A1454" s="2">
        <v>184</v>
      </c>
      <c r="B1454" s="4" t="s">
        <v>199</v>
      </c>
      <c r="C1454" s="2" t="s">
        <v>9</v>
      </c>
      <c r="E1454" s="4"/>
    </row>
    <row r="1455" spans="1:5">
      <c r="A1455" s="2">
        <v>110</v>
      </c>
      <c r="B1455" s="4" t="s">
        <v>200</v>
      </c>
      <c r="C1455" s="2" t="s">
        <v>8</v>
      </c>
      <c r="E1455" s="4"/>
    </row>
    <row r="1456" spans="1:5">
      <c r="A1456" s="2">
        <v>127</v>
      </c>
      <c r="B1456" s="4" t="s">
        <v>201</v>
      </c>
      <c r="C1456" s="2" t="s">
        <v>15</v>
      </c>
      <c r="E1456" s="4"/>
    </row>
    <row r="1457" spans="1:5">
      <c r="A1457" s="2">
        <v>144</v>
      </c>
      <c r="B1457" s="4" t="s">
        <v>201</v>
      </c>
      <c r="C1457" s="2" t="s">
        <v>15</v>
      </c>
      <c r="E1457" s="4"/>
    </row>
    <row r="1458" spans="1:5">
      <c r="A1458" s="2">
        <v>145</v>
      </c>
      <c r="B1458" s="4" t="s">
        <v>201</v>
      </c>
      <c r="C1458" s="2" t="s">
        <v>15</v>
      </c>
      <c r="E1458" s="4"/>
    </row>
    <row r="1459" spans="1:5">
      <c r="A1459" s="2">
        <v>154</v>
      </c>
      <c r="B1459" s="4" t="s">
        <v>201</v>
      </c>
      <c r="C1459" s="2" t="s">
        <v>15</v>
      </c>
      <c r="E1459" s="4"/>
    </row>
    <row r="1460" spans="1:5">
      <c r="A1460" s="2">
        <v>162</v>
      </c>
      <c r="B1460" s="4" t="s">
        <v>201</v>
      </c>
      <c r="C1460" s="2" t="s">
        <v>15</v>
      </c>
      <c r="E1460" s="4"/>
    </row>
    <row r="1461" spans="1:5">
      <c r="A1461" s="2">
        <v>194</v>
      </c>
      <c r="B1461" s="4" t="s">
        <v>201</v>
      </c>
      <c r="C1461" s="2" t="s">
        <v>15</v>
      </c>
      <c r="E1461" s="4"/>
    </row>
    <row r="1462" spans="1:5">
      <c r="A1462" s="2">
        <v>158</v>
      </c>
      <c r="B1462" s="4" t="s">
        <v>201</v>
      </c>
      <c r="C1462" s="2" t="s">
        <v>15</v>
      </c>
      <c r="E1462" s="4"/>
    </row>
    <row r="1463" spans="1:5">
      <c r="A1463" s="2">
        <v>195</v>
      </c>
      <c r="B1463" s="4" t="s">
        <v>202</v>
      </c>
      <c r="C1463" s="2" t="s">
        <v>5</v>
      </c>
      <c r="E1463" s="4"/>
    </row>
    <row r="1464" spans="1:5">
      <c r="A1464" s="2">
        <v>127</v>
      </c>
      <c r="B1464" s="4" t="s">
        <v>203</v>
      </c>
      <c r="C1464" s="2" t="s">
        <v>16</v>
      </c>
      <c r="E1464" s="4"/>
    </row>
    <row r="1465" spans="1:5">
      <c r="A1465" s="2">
        <v>196</v>
      </c>
      <c r="B1465" s="4" t="s">
        <v>204</v>
      </c>
      <c r="C1465" s="2" t="s">
        <v>16</v>
      </c>
      <c r="E1465" s="4"/>
    </row>
    <row r="1466" spans="1:5">
      <c r="A1466" s="2">
        <v>199</v>
      </c>
      <c r="B1466" s="4" t="s">
        <v>205</v>
      </c>
      <c r="C1466" s="2" t="s">
        <v>6</v>
      </c>
      <c r="E1466" s="4"/>
    </row>
    <row r="1467" spans="1:5">
      <c r="A1467" s="2">
        <v>179</v>
      </c>
      <c r="B1467" s="4" t="s">
        <v>205</v>
      </c>
      <c r="C1467" s="2" t="s">
        <v>6</v>
      </c>
      <c r="E1467" s="4"/>
    </row>
    <row r="1468" spans="1:5">
      <c r="A1468" s="2">
        <v>179</v>
      </c>
      <c r="B1468" s="4" t="s">
        <v>206</v>
      </c>
      <c r="C1468" s="2" t="s">
        <v>5</v>
      </c>
      <c r="E1468" s="4"/>
    </row>
    <row r="1469" spans="1:5">
      <c r="A1469" s="2">
        <v>196</v>
      </c>
      <c r="B1469" s="4" t="s">
        <v>206</v>
      </c>
      <c r="C1469" s="2" t="s">
        <v>5</v>
      </c>
      <c r="E1469" s="4"/>
    </row>
    <row r="1470" spans="1:5">
      <c r="A1470" s="2">
        <v>199</v>
      </c>
      <c r="B1470" s="4" t="s">
        <v>206</v>
      </c>
      <c r="C1470" s="2" t="s">
        <v>5</v>
      </c>
      <c r="E1470" s="4"/>
    </row>
    <row r="1471" spans="1:5">
      <c r="A1471" s="2">
        <v>202</v>
      </c>
      <c r="B1471" s="4" t="s">
        <v>206</v>
      </c>
      <c r="C1471" s="2" t="s">
        <v>5</v>
      </c>
      <c r="E1471" s="4"/>
    </row>
    <row r="1472" spans="1:5">
      <c r="A1472" s="2">
        <v>199</v>
      </c>
      <c r="B1472" s="4" t="s">
        <v>207</v>
      </c>
      <c r="C1472" s="2" t="s">
        <v>9</v>
      </c>
      <c r="E1472" s="4"/>
    </row>
    <row r="1473" spans="1:5">
      <c r="A1473" s="2">
        <v>199</v>
      </c>
      <c r="B1473" s="4" t="s">
        <v>208</v>
      </c>
      <c r="C1473" s="2" t="s">
        <v>9</v>
      </c>
      <c r="E1473" s="4"/>
    </row>
    <row r="1474" spans="1:5">
      <c r="A1474" s="2">
        <v>179</v>
      </c>
      <c r="B1474" s="4" t="s">
        <v>208</v>
      </c>
      <c r="C1474" s="2" t="s">
        <v>9</v>
      </c>
      <c r="E1474" s="4"/>
    </row>
    <row r="1475" spans="1:5">
      <c r="A1475" s="2">
        <v>196</v>
      </c>
      <c r="B1475" s="4" t="s">
        <v>208</v>
      </c>
      <c r="C1475" s="2" t="s">
        <v>9</v>
      </c>
      <c r="E1475" s="4"/>
    </row>
    <row r="1476" spans="1:5">
      <c r="A1476" s="2">
        <v>121</v>
      </c>
      <c r="B1476" s="4" t="s">
        <v>209</v>
      </c>
      <c r="C1476" s="2" t="s">
        <v>8</v>
      </c>
      <c r="E1476" s="4"/>
    </row>
    <row r="1477" spans="1:5">
      <c r="A1477" s="2">
        <v>220</v>
      </c>
      <c r="B1477" s="4" t="s">
        <v>210</v>
      </c>
      <c r="C1477" s="2" t="s">
        <v>6</v>
      </c>
      <c r="E1477" s="4"/>
    </row>
    <row r="1478" spans="1:5">
      <c r="A1478" s="2">
        <v>225</v>
      </c>
      <c r="B1478" s="4" t="s">
        <v>210</v>
      </c>
      <c r="C1478" s="2" t="s">
        <v>6</v>
      </c>
      <c r="E1478" s="4"/>
    </row>
    <row r="1479" spans="1:5">
      <c r="A1479" s="2">
        <v>170</v>
      </c>
      <c r="B1479" s="4" t="s">
        <v>210</v>
      </c>
      <c r="C1479" s="2" t="s">
        <v>6</v>
      </c>
      <c r="E1479" s="4"/>
    </row>
    <row r="1480" spans="1:5">
      <c r="A1480" s="2">
        <v>186</v>
      </c>
      <c r="B1480" s="4" t="s">
        <v>210</v>
      </c>
      <c r="C1480" s="2" t="s">
        <v>6</v>
      </c>
      <c r="E1480" s="4"/>
    </row>
    <row r="1481" spans="1:5">
      <c r="A1481" s="2">
        <v>180</v>
      </c>
      <c r="B1481" s="4" t="s">
        <v>210</v>
      </c>
      <c r="C1481" s="2" t="s">
        <v>6</v>
      </c>
      <c r="E1481" s="4"/>
    </row>
    <row r="1482" spans="1:5">
      <c r="A1482" s="2">
        <v>172</v>
      </c>
      <c r="B1482" s="4" t="s">
        <v>211</v>
      </c>
      <c r="C1482" s="2" t="s">
        <v>6</v>
      </c>
      <c r="E1482" s="4"/>
    </row>
    <row r="1483" spans="1:5">
      <c r="A1483" s="2">
        <v>172</v>
      </c>
      <c r="B1483" s="4" t="s">
        <v>212</v>
      </c>
      <c r="C1483" s="2" t="s">
        <v>5</v>
      </c>
      <c r="E1483" s="4"/>
    </row>
    <row r="1484" spans="1:5">
      <c r="A1484" s="2">
        <v>177</v>
      </c>
      <c r="B1484" s="4" t="s">
        <v>212</v>
      </c>
      <c r="C1484" s="2" t="s">
        <v>5</v>
      </c>
      <c r="E1484" s="4"/>
    </row>
    <row r="1485" spans="1:5">
      <c r="A1485" s="2">
        <v>180</v>
      </c>
      <c r="B1485" s="4" t="s">
        <v>212</v>
      </c>
      <c r="C1485" s="2" t="s">
        <v>5</v>
      </c>
      <c r="E1485" s="4"/>
    </row>
    <row r="1486" spans="1:5">
      <c r="A1486" s="2">
        <v>186</v>
      </c>
      <c r="B1486" s="4" t="s">
        <v>212</v>
      </c>
      <c r="C1486" s="2" t="s">
        <v>5</v>
      </c>
      <c r="E1486" s="4"/>
    </row>
    <row r="1487" spans="1:5">
      <c r="A1487" s="2">
        <v>195</v>
      </c>
      <c r="B1487" s="4" t="s">
        <v>212</v>
      </c>
      <c r="C1487" s="2" t="s">
        <v>5</v>
      </c>
      <c r="E1487" s="4"/>
    </row>
    <row r="1488" spans="1:5">
      <c r="A1488" s="2">
        <v>206</v>
      </c>
      <c r="B1488" s="4" t="s">
        <v>212</v>
      </c>
      <c r="C1488" s="2" t="s">
        <v>5</v>
      </c>
      <c r="E1488" s="4"/>
    </row>
    <row r="1489" spans="1:5">
      <c r="A1489" s="2">
        <v>209</v>
      </c>
      <c r="B1489" s="4" t="s">
        <v>212</v>
      </c>
      <c r="C1489" s="2" t="s">
        <v>5</v>
      </c>
      <c r="E1489" s="4"/>
    </row>
    <row r="1490" spans="1:5">
      <c r="A1490" s="2">
        <v>225</v>
      </c>
      <c r="B1490" s="4" t="s">
        <v>212</v>
      </c>
      <c r="C1490" s="2" t="s">
        <v>5</v>
      </c>
      <c r="E1490" s="4"/>
    </row>
    <row r="1491" spans="1:5">
      <c r="A1491" s="2">
        <v>196</v>
      </c>
      <c r="B1491" s="4" t="s">
        <v>212</v>
      </c>
      <c r="C1491" s="2" t="s">
        <v>5</v>
      </c>
      <c r="E1491" s="4"/>
    </row>
    <row r="1492" spans="1:5">
      <c r="A1492" s="2">
        <v>210</v>
      </c>
      <c r="B1492" s="4" t="s">
        <v>212</v>
      </c>
      <c r="C1492" s="2" t="s">
        <v>5</v>
      </c>
      <c r="E1492" s="4"/>
    </row>
    <row r="1493" spans="1:5">
      <c r="A1493" s="2">
        <v>213</v>
      </c>
      <c r="B1493" s="4" t="s">
        <v>212</v>
      </c>
      <c r="C1493" s="2" t="s">
        <v>5</v>
      </c>
      <c r="E1493" s="4"/>
    </row>
    <row r="1494" spans="1:5">
      <c r="A1494" s="2">
        <v>215</v>
      </c>
      <c r="B1494" s="4" t="s">
        <v>212</v>
      </c>
      <c r="C1494" s="2" t="s">
        <v>5</v>
      </c>
      <c r="E1494" s="4"/>
    </row>
    <row r="1495" spans="1:5">
      <c r="A1495" s="2">
        <v>170</v>
      </c>
      <c r="B1495" s="4" t="s">
        <v>212</v>
      </c>
      <c r="C1495" s="2" t="s">
        <v>5</v>
      </c>
      <c r="E1495" s="4"/>
    </row>
    <row r="1496" spans="1:5">
      <c r="A1496" s="2">
        <v>172</v>
      </c>
      <c r="B1496" s="4" t="s">
        <v>213</v>
      </c>
      <c r="C1496" s="2" t="s">
        <v>21</v>
      </c>
      <c r="E1496" s="4"/>
    </row>
    <row r="1497" spans="1:5">
      <c r="A1497" s="2">
        <v>161</v>
      </c>
      <c r="B1497" s="4" t="s">
        <v>214</v>
      </c>
      <c r="C1497" s="2" t="s">
        <v>6</v>
      </c>
      <c r="E1497" s="4"/>
    </row>
    <row r="1498" spans="1:5">
      <c r="A1498" s="2">
        <v>147</v>
      </c>
      <c r="B1498" s="4" t="s">
        <v>215</v>
      </c>
      <c r="C1498" s="2" t="s">
        <v>6</v>
      </c>
      <c r="E1498" s="4"/>
    </row>
    <row r="1499" spans="1:5">
      <c r="A1499" s="2">
        <v>158</v>
      </c>
      <c r="B1499" s="4" t="s">
        <v>216</v>
      </c>
      <c r="C1499" s="2" t="s">
        <v>14</v>
      </c>
      <c r="E1499" s="4"/>
    </row>
    <row r="1500" spans="1:5">
      <c r="A1500" s="2">
        <v>200</v>
      </c>
      <c r="B1500" s="4" t="s">
        <v>217</v>
      </c>
      <c r="C1500" s="2" t="s">
        <v>9</v>
      </c>
      <c r="E1500" s="4"/>
    </row>
    <row r="1501" spans="1:5">
      <c r="A1501" s="2">
        <v>227</v>
      </c>
      <c r="B1501" s="4" t="s">
        <v>218</v>
      </c>
      <c r="C1501" s="2" t="s">
        <v>8</v>
      </c>
      <c r="E1501" s="4"/>
    </row>
    <row r="1502" spans="1:5">
      <c r="A1502" s="2">
        <v>227</v>
      </c>
      <c r="B1502" s="4" t="s">
        <v>218</v>
      </c>
      <c r="C1502" s="2" t="s">
        <v>8</v>
      </c>
      <c r="E1502" s="4"/>
    </row>
    <row r="1503" spans="1:5">
      <c r="A1503" s="2">
        <v>168</v>
      </c>
      <c r="B1503" s="4" t="s">
        <v>219</v>
      </c>
      <c r="C1503" s="2" t="s">
        <v>8</v>
      </c>
      <c r="E1503" s="4"/>
    </row>
    <row r="1504" spans="1:5">
      <c r="A1504" s="2">
        <v>109</v>
      </c>
      <c r="B1504" s="4" t="s">
        <v>220</v>
      </c>
      <c r="C1504" s="2" t="s">
        <v>8</v>
      </c>
      <c r="E1504" s="4"/>
    </row>
    <row r="1505" spans="1:5">
      <c r="A1505" s="2">
        <v>131</v>
      </c>
      <c r="B1505" s="4" t="s">
        <v>221</v>
      </c>
      <c r="C1505" s="2" t="s">
        <v>8</v>
      </c>
      <c r="E1505" s="4"/>
    </row>
    <row r="1506" spans="1:5">
      <c r="A1506" s="2">
        <v>157</v>
      </c>
      <c r="B1506" s="4" t="s">
        <v>222</v>
      </c>
      <c r="C1506" s="2" t="s">
        <v>13</v>
      </c>
      <c r="E1506" s="4"/>
    </row>
    <row r="1507" spans="1:5">
      <c r="A1507" s="2">
        <v>114</v>
      </c>
      <c r="B1507" s="4" t="s">
        <v>223</v>
      </c>
      <c r="C1507" s="2" t="s">
        <v>8</v>
      </c>
      <c r="E1507" s="4"/>
    </row>
    <row r="1508" spans="1:5">
      <c r="A1508" s="2">
        <v>126</v>
      </c>
      <c r="B1508" s="4" t="s">
        <v>224</v>
      </c>
      <c r="C1508" s="2" t="s">
        <v>14</v>
      </c>
      <c r="E1508" s="4"/>
    </row>
    <row r="1509" spans="1:5">
      <c r="A1509" s="2">
        <v>146</v>
      </c>
      <c r="B1509" s="4" t="s">
        <v>224</v>
      </c>
      <c r="C1509" s="2" t="s">
        <v>14</v>
      </c>
      <c r="E1509" s="4"/>
    </row>
    <row r="1510" spans="1:5">
      <c r="A1510" s="2">
        <v>115</v>
      </c>
      <c r="B1510" s="4" t="s">
        <v>225</v>
      </c>
      <c r="C1510" s="2" t="s">
        <v>5</v>
      </c>
      <c r="E1510" s="4"/>
    </row>
    <row r="1511" spans="1:5">
      <c r="A1511" s="2">
        <v>118</v>
      </c>
      <c r="B1511" s="4" t="s">
        <v>225</v>
      </c>
      <c r="C1511" s="2" t="s">
        <v>5</v>
      </c>
      <c r="E1511" s="4"/>
    </row>
    <row r="1512" spans="1:5">
      <c r="A1512" s="2">
        <v>120</v>
      </c>
      <c r="B1512" s="4" t="s">
        <v>225</v>
      </c>
      <c r="C1512" s="2" t="s">
        <v>5</v>
      </c>
      <c r="E1512" s="4"/>
    </row>
    <row r="1513" spans="1:5">
      <c r="A1513" s="2">
        <v>143</v>
      </c>
      <c r="B1513" s="4" t="s">
        <v>225</v>
      </c>
      <c r="C1513" s="2" t="s">
        <v>5</v>
      </c>
      <c r="E1513" s="4"/>
    </row>
    <row r="1514" spans="1:5">
      <c r="A1514" s="2">
        <v>224</v>
      </c>
      <c r="B1514" s="4" t="s">
        <v>226</v>
      </c>
      <c r="C1514" s="2" t="s">
        <v>13</v>
      </c>
      <c r="E1514" s="4"/>
    </row>
    <row r="1515" spans="1:5">
      <c r="A1515" s="2">
        <v>233</v>
      </c>
      <c r="B1515" s="4" t="s">
        <v>227</v>
      </c>
      <c r="C1515" s="2" t="s">
        <v>15</v>
      </c>
      <c r="E1515" s="4"/>
    </row>
    <row r="1516" spans="1:5">
      <c r="A1516" s="2">
        <v>157</v>
      </c>
      <c r="B1516" s="4" t="s">
        <v>228</v>
      </c>
      <c r="E1516" s="4"/>
    </row>
    <row r="1517" spans="1:5">
      <c r="A1517" s="2">
        <v>223</v>
      </c>
      <c r="B1517" s="4" t="s">
        <v>229</v>
      </c>
      <c r="C1517" s="2" t="s">
        <v>6</v>
      </c>
      <c r="E1517" s="4"/>
    </row>
    <row r="1518" spans="1:5">
      <c r="A1518" s="2">
        <v>103</v>
      </c>
      <c r="B1518" s="4" t="s">
        <v>230</v>
      </c>
      <c r="C1518" s="2" t="s">
        <v>6</v>
      </c>
      <c r="E1518" s="4"/>
    </row>
    <row r="1519" spans="1:5">
      <c r="A1519" s="2">
        <v>124</v>
      </c>
      <c r="B1519" s="4" t="s">
        <v>230</v>
      </c>
      <c r="C1519" s="2" t="s">
        <v>6</v>
      </c>
      <c r="E1519" s="4"/>
    </row>
    <row r="1520" spans="1:5">
      <c r="A1520" s="2">
        <v>127</v>
      </c>
      <c r="B1520" s="4" t="s">
        <v>230</v>
      </c>
      <c r="C1520" s="2" t="s">
        <v>6</v>
      </c>
      <c r="E1520" s="4"/>
    </row>
    <row r="1521" spans="1:5">
      <c r="A1521" s="2">
        <v>138</v>
      </c>
      <c r="B1521" s="4" t="s">
        <v>230</v>
      </c>
      <c r="C1521" s="2" t="s">
        <v>6</v>
      </c>
      <c r="E1521" s="4"/>
    </row>
    <row r="1522" spans="1:5">
      <c r="A1522" s="2">
        <v>153</v>
      </c>
      <c r="B1522" s="4" t="s">
        <v>230</v>
      </c>
      <c r="C1522" s="2" t="s">
        <v>6</v>
      </c>
      <c r="E1522" s="4"/>
    </row>
    <row r="1523" spans="1:5">
      <c r="A1523" s="2">
        <v>155</v>
      </c>
      <c r="B1523" s="4" t="s">
        <v>230</v>
      </c>
      <c r="C1523" s="2" t="s">
        <v>6</v>
      </c>
      <c r="E1523" s="4"/>
    </row>
    <row r="1524" spans="1:5">
      <c r="A1524" s="2">
        <v>157</v>
      </c>
      <c r="B1524" s="4" t="s">
        <v>230</v>
      </c>
      <c r="C1524" s="2" t="s">
        <v>6</v>
      </c>
      <c r="E1524" s="4"/>
    </row>
    <row r="1525" spans="1:5">
      <c r="A1525" s="2">
        <v>160</v>
      </c>
      <c r="B1525" s="4" t="s">
        <v>230</v>
      </c>
      <c r="C1525" s="2" t="s">
        <v>6</v>
      </c>
      <c r="E1525" s="4"/>
    </row>
    <row r="1526" spans="1:5">
      <c r="A1526" s="2">
        <v>163</v>
      </c>
      <c r="B1526" s="4" t="s">
        <v>230</v>
      </c>
      <c r="C1526" s="2" t="s">
        <v>6</v>
      </c>
      <c r="E1526" s="4"/>
    </row>
    <row r="1527" spans="1:5">
      <c r="A1527" s="2">
        <v>162</v>
      </c>
      <c r="B1527" s="4" t="s">
        <v>230</v>
      </c>
      <c r="C1527" s="2" t="s">
        <v>6</v>
      </c>
      <c r="E1527" s="4"/>
    </row>
    <row r="1528" spans="1:5">
      <c r="A1528" s="2">
        <v>224</v>
      </c>
      <c r="B1528" s="4" t="s">
        <v>230</v>
      </c>
      <c r="C1528" s="2" t="s">
        <v>6</v>
      </c>
      <c r="E1528" s="4"/>
    </row>
    <row r="1529" spans="1:5">
      <c r="A1529" s="2">
        <v>227</v>
      </c>
      <c r="B1529" s="4" t="s">
        <v>230</v>
      </c>
      <c r="C1529" s="2" t="s">
        <v>6</v>
      </c>
      <c r="E1529" s="4"/>
    </row>
    <row r="1530" spans="1:5">
      <c r="A1530" s="2">
        <v>234</v>
      </c>
      <c r="B1530" s="4" t="s">
        <v>230</v>
      </c>
      <c r="C1530" s="2" t="s">
        <v>6</v>
      </c>
      <c r="E1530" s="4"/>
    </row>
    <row r="1531" spans="1:5">
      <c r="A1531" s="2">
        <v>207</v>
      </c>
      <c r="B1531" s="4" t="s">
        <v>230</v>
      </c>
      <c r="C1531" s="2" t="s">
        <v>6</v>
      </c>
      <c r="E1531" s="4"/>
    </row>
    <row r="1532" spans="1:5">
      <c r="A1532" s="2">
        <v>218</v>
      </c>
      <c r="B1532" s="4" t="s">
        <v>230</v>
      </c>
      <c r="C1532" s="2" t="s">
        <v>6</v>
      </c>
      <c r="E1532" s="4"/>
    </row>
    <row r="1533" spans="1:5">
      <c r="A1533" s="2">
        <v>221</v>
      </c>
      <c r="B1533" s="4" t="s">
        <v>230</v>
      </c>
      <c r="C1533" s="2" t="s">
        <v>6</v>
      </c>
      <c r="E1533" s="4"/>
    </row>
    <row r="1534" spans="1:5">
      <c r="A1534" s="2">
        <v>130</v>
      </c>
      <c r="B1534" s="4" t="s">
        <v>231</v>
      </c>
      <c r="C1534" s="2" t="s">
        <v>13</v>
      </c>
      <c r="E1534" s="4"/>
    </row>
    <row r="1535" spans="1:5">
      <c r="A1535" s="2">
        <v>158</v>
      </c>
      <c r="B1535" s="4" t="s">
        <v>232</v>
      </c>
      <c r="C1535" s="2" t="s">
        <v>13</v>
      </c>
      <c r="E1535" s="4"/>
    </row>
    <row r="1536" spans="1:5">
      <c r="A1536" s="2">
        <v>107</v>
      </c>
      <c r="B1536" s="4" t="s">
        <v>233</v>
      </c>
      <c r="C1536" s="2" t="s">
        <v>5</v>
      </c>
      <c r="E1536" s="4"/>
    </row>
    <row r="1537" spans="1:5">
      <c r="A1537" s="2">
        <v>111</v>
      </c>
      <c r="B1537" s="4" t="s">
        <v>233</v>
      </c>
      <c r="C1537" s="2" t="s">
        <v>5</v>
      </c>
      <c r="E1537" s="4"/>
    </row>
    <row r="1538" spans="1:5">
      <c r="A1538" s="2">
        <v>112</v>
      </c>
      <c r="B1538" s="4" t="s">
        <v>233</v>
      </c>
      <c r="C1538" s="2" t="s">
        <v>5</v>
      </c>
      <c r="E1538" s="4"/>
    </row>
    <row r="1539" spans="1:5">
      <c r="A1539" s="2">
        <v>114</v>
      </c>
      <c r="B1539" s="4" t="s">
        <v>233</v>
      </c>
      <c r="C1539" s="2" t="s">
        <v>5</v>
      </c>
      <c r="E1539" s="4"/>
    </row>
    <row r="1540" spans="1:5">
      <c r="A1540" s="2">
        <v>125</v>
      </c>
      <c r="B1540" s="4" t="s">
        <v>233</v>
      </c>
      <c r="C1540" s="2" t="s">
        <v>5</v>
      </c>
      <c r="E1540" s="4"/>
    </row>
    <row r="1541" spans="1:5">
      <c r="A1541" s="2">
        <v>126</v>
      </c>
      <c r="B1541" s="4" t="s">
        <v>233</v>
      </c>
      <c r="C1541" s="2" t="s">
        <v>5</v>
      </c>
      <c r="E1541" s="4"/>
    </row>
    <row r="1542" spans="1:5">
      <c r="A1542" s="2">
        <v>138</v>
      </c>
      <c r="B1542" s="4" t="s">
        <v>233</v>
      </c>
      <c r="C1542" s="2" t="s">
        <v>5</v>
      </c>
      <c r="E1542" s="4"/>
    </row>
    <row r="1543" spans="1:5">
      <c r="A1543" s="2">
        <v>141</v>
      </c>
      <c r="B1543" s="4" t="s">
        <v>233</v>
      </c>
      <c r="C1543" s="2" t="s">
        <v>5</v>
      </c>
      <c r="E1543" s="4"/>
    </row>
    <row r="1544" spans="1:5">
      <c r="A1544" s="2">
        <v>142</v>
      </c>
      <c r="B1544" s="4" t="s">
        <v>233</v>
      </c>
      <c r="C1544" s="2" t="s">
        <v>5</v>
      </c>
      <c r="E1544" s="4"/>
    </row>
    <row r="1545" spans="1:5">
      <c r="A1545" s="2">
        <v>146</v>
      </c>
      <c r="B1545" s="4" t="s">
        <v>233</v>
      </c>
      <c r="C1545" s="2" t="s">
        <v>5</v>
      </c>
      <c r="E1545" s="4"/>
    </row>
    <row r="1546" spans="1:5">
      <c r="A1546" s="2">
        <v>148</v>
      </c>
      <c r="B1546" s="4" t="s">
        <v>233</v>
      </c>
      <c r="C1546" s="2" t="s">
        <v>5</v>
      </c>
      <c r="E1546" s="4"/>
    </row>
    <row r="1547" spans="1:5">
      <c r="A1547" s="2">
        <v>153</v>
      </c>
      <c r="B1547" s="4" t="s">
        <v>233</v>
      </c>
      <c r="C1547" s="2" t="s">
        <v>5</v>
      </c>
      <c r="E1547" s="4"/>
    </row>
    <row r="1548" spans="1:5">
      <c r="A1548" s="2">
        <v>165</v>
      </c>
      <c r="B1548" s="4" t="s">
        <v>233</v>
      </c>
      <c r="C1548" s="2" t="s">
        <v>5</v>
      </c>
      <c r="E1548" s="4"/>
    </row>
    <row r="1549" spans="1:5">
      <c r="A1549" s="2">
        <v>167</v>
      </c>
      <c r="B1549" s="4" t="s">
        <v>233</v>
      </c>
      <c r="C1549" s="2" t="s">
        <v>5</v>
      </c>
      <c r="E1549" s="4"/>
    </row>
    <row r="1550" spans="1:5">
      <c r="A1550" s="2">
        <v>185</v>
      </c>
      <c r="B1550" s="4" t="s">
        <v>233</v>
      </c>
      <c r="C1550" s="2" t="s">
        <v>5</v>
      </c>
      <c r="E1550" s="4"/>
    </row>
    <row r="1551" spans="1:5">
      <c r="A1551" s="2">
        <v>198</v>
      </c>
      <c r="B1551" s="4" t="s">
        <v>233</v>
      </c>
      <c r="C1551" s="2" t="s">
        <v>5</v>
      </c>
      <c r="E1551" s="4"/>
    </row>
    <row r="1552" spans="1:5">
      <c r="A1552" s="2">
        <v>214</v>
      </c>
      <c r="B1552" s="4" t="s">
        <v>233</v>
      </c>
      <c r="C1552" s="2" t="s">
        <v>5</v>
      </c>
      <c r="E1552" s="4"/>
    </row>
    <row r="1553" spans="1:5">
      <c r="A1553" s="2">
        <v>227</v>
      </c>
      <c r="B1553" s="4" t="s">
        <v>233</v>
      </c>
      <c r="C1553" s="2" t="s">
        <v>5</v>
      </c>
      <c r="E1553" s="4"/>
    </row>
    <row r="1554" spans="1:5">
      <c r="A1554" s="2">
        <v>169</v>
      </c>
      <c r="B1554" s="4" t="s">
        <v>233</v>
      </c>
      <c r="C1554" s="2" t="s">
        <v>5</v>
      </c>
      <c r="E1554" s="4"/>
    </row>
    <row r="1555" spans="1:5">
      <c r="A1555" s="2">
        <v>200</v>
      </c>
      <c r="B1555" s="4" t="s">
        <v>233</v>
      </c>
      <c r="C1555" s="2" t="s">
        <v>5</v>
      </c>
      <c r="E1555" s="4"/>
    </row>
    <row r="1556" spans="1:5">
      <c r="A1556" s="2">
        <v>219</v>
      </c>
      <c r="B1556" s="4" t="s">
        <v>233</v>
      </c>
      <c r="C1556" s="2" t="s">
        <v>5</v>
      </c>
      <c r="E1556" s="4"/>
    </row>
    <row r="1557" spans="1:5">
      <c r="A1557" s="2">
        <v>168</v>
      </c>
      <c r="B1557" s="4" t="s">
        <v>233</v>
      </c>
      <c r="C1557" s="2" t="s">
        <v>5</v>
      </c>
      <c r="E1557" s="4"/>
    </row>
    <row r="1558" spans="1:5">
      <c r="A1558" s="2">
        <v>207</v>
      </c>
      <c r="B1558" s="4" t="s">
        <v>233</v>
      </c>
      <c r="C1558" s="2" t="s">
        <v>5</v>
      </c>
      <c r="E1558" s="4"/>
    </row>
    <row r="1559" spans="1:5">
      <c r="A1559" s="2">
        <v>102</v>
      </c>
      <c r="B1559" s="4" t="s">
        <v>234</v>
      </c>
      <c r="C1559" s="2" t="s">
        <v>7</v>
      </c>
      <c r="E1559" s="4"/>
    </row>
    <row r="1560" spans="1:5">
      <c r="A1560" s="2">
        <v>218</v>
      </c>
      <c r="B1560" s="4" t="s">
        <v>235</v>
      </c>
      <c r="C1560" s="2" t="s">
        <v>7</v>
      </c>
      <c r="E1560" s="4"/>
    </row>
    <row r="1561" spans="1:5">
      <c r="A1561" s="2">
        <v>218</v>
      </c>
      <c r="B1561" s="4" t="s">
        <v>236</v>
      </c>
      <c r="C1561" s="2" t="s">
        <v>5</v>
      </c>
      <c r="E1561" s="4"/>
    </row>
    <row r="1562" spans="1:5">
      <c r="A1562" s="2">
        <v>223</v>
      </c>
      <c r="B1562" s="4" t="s">
        <v>236</v>
      </c>
      <c r="C1562" s="2" t="s">
        <v>5</v>
      </c>
      <c r="E1562" s="4"/>
    </row>
    <row r="1563" spans="1:5">
      <c r="A1563" s="2">
        <v>109</v>
      </c>
      <c r="B1563" s="4" t="s">
        <v>237</v>
      </c>
      <c r="C1563" s="2" t="s">
        <v>9</v>
      </c>
      <c r="E1563" s="4"/>
    </row>
    <row r="1564" spans="1:5">
      <c r="A1564" s="2">
        <v>124</v>
      </c>
      <c r="B1564" s="4" t="s">
        <v>237</v>
      </c>
      <c r="C1564" s="2" t="s">
        <v>9</v>
      </c>
      <c r="E1564" s="4"/>
    </row>
    <row r="1565" spans="1:5">
      <c r="A1565" s="2">
        <v>150</v>
      </c>
      <c r="B1565" s="4" t="s">
        <v>237</v>
      </c>
      <c r="C1565" s="2" t="s">
        <v>9</v>
      </c>
      <c r="E1565" s="4"/>
    </row>
    <row r="1566" spans="1:5">
      <c r="A1566" s="2">
        <v>154</v>
      </c>
      <c r="B1566" s="4" t="s">
        <v>237</v>
      </c>
      <c r="C1566" s="2" t="s">
        <v>9</v>
      </c>
      <c r="E1566" s="4"/>
    </row>
    <row r="1567" spans="1:5">
      <c r="A1567" s="2">
        <v>218</v>
      </c>
      <c r="B1567" s="4" t="s">
        <v>237</v>
      </c>
      <c r="C1567" s="2" t="s">
        <v>9</v>
      </c>
      <c r="E1567" s="4"/>
    </row>
    <row r="1568" spans="1:5">
      <c r="A1568" s="2">
        <v>207</v>
      </c>
      <c r="B1568" s="4" t="s">
        <v>238</v>
      </c>
      <c r="C1568" s="2" t="s">
        <v>11</v>
      </c>
      <c r="E1568" s="4"/>
    </row>
    <row r="1569" spans="1:5">
      <c r="A1569" s="2">
        <v>163</v>
      </c>
      <c r="B1569" s="4" t="s">
        <v>238</v>
      </c>
      <c r="C1569" s="2" t="s">
        <v>11</v>
      </c>
      <c r="E1569" s="4"/>
    </row>
    <row r="1570" spans="1:5">
      <c r="A1570" s="2">
        <v>167</v>
      </c>
      <c r="B1570" s="4" t="s">
        <v>238</v>
      </c>
      <c r="C1570" s="2" t="s">
        <v>11</v>
      </c>
      <c r="E1570" s="4"/>
    </row>
    <row r="1571" spans="1:5">
      <c r="A1571" s="2">
        <v>194</v>
      </c>
      <c r="B1571" s="4" t="s">
        <v>238</v>
      </c>
      <c r="C1571" s="2" t="s">
        <v>11</v>
      </c>
      <c r="E1571" s="4"/>
    </row>
    <row r="1572" spans="1:5">
      <c r="A1572" s="2">
        <v>148</v>
      </c>
      <c r="B1572" s="4" t="s">
        <v>239</v>
      </c>
      <c r="C1572" s="2" t="s">
        <v>7</v>
      </c>
      <c r="E1572" s="4"/>
    </row>
    <row r="1573" spans="1:5">
      <c r="A1573" s="2">
        <v>151</v>
      </c>
      <c r="B1573" s="4" t="s">
        <v>239</v>
      </c>
      <c r="C1573" s="2" t="s">
        <v>7</v>
      </c>
      <c r="E1573" s="4"/>
    </row>
    <row r="1574" spans="1:5">
      <c r="A1574" s="2">
        <v>153</v>
      </c>
      <c r="B1574" s="4" t="s">
        <v>239</v>
      </c>
      <c r="C1574" s="2" t="s">
        <v>7</v>
      </c>
      <c r="E1574" s="4"/>
    </row>
    <row r="1575" spans="1:5">
      <c r="A1575" s="2">
        <v>214</v>
      </c>
      <c r="B1575" s="4" t="s">
        <v>240</v>
      </c>
      <c r="C1575" s="2" t="s">
        <v>10</v>
      </c>
      <c r="E1575" s="4"/>
    </row>
    <row r="1576" spans="1:5">
      <c r="A1576" s="2">
        <v>220</v>
      </c>
      <c r="B1576" s="4" t="s">
        <v>240</v>
      </c>
      <c r="C1576" s="2" t="s">
        <v>10</v>
      </c>
      <c r="E1576" s="4"/>
    </row>
    <row r="1577" spans="1:5">
      <c r="A1577" s="2">
        <v>220</v>
      </c>
      <c r="B1577" s="4" t="s">
        <v>241</v>
      </c>
      <c r="C1577" s="2" t="s">
        <v>10</v>
      </c>
      <c r="E1577" s="4"/>
    </row>
    <row r="1578" spans="1:5">
      <c r="A1578" s="2">
        <v>116</v>
      </c>
      <c r="B1578" s="4" t="s">
        <v>242</v>
      </c>
      <c r="C1578" s="2" t="s">
        <v>7</v>
      </c>
      <c r="E1578" s="4"/>
    </row>
    <row r="1579" spans="1:5">
      <c r="A1579" s="2">
        <v>187</v>
      </c>
      <c r="B1579" s="4" t="s">
        <v>243</v>
      </c>
      <c r="C1579" s="2" t="s">
        <v>9</v>
      </c>
      <c r="E1579" s="4"/>
    </row>
    <row r="1580" spans="1:5">
      <c r="A1580" s="2">
        <v>138</v>
      </c>
      <c r="B1580" s="4" t="s">
        <v>244</v>
      </c>
      <c r="C1580" s="2" t="s">
        <v>15</v>
      </c>
      <c r="E1580" s="4"/>
    </row>
    <row r="1581" spans="1:5">
      <c r="A1581" s="2">
        <v>167</v>
      </c>
      <c r="B1581" s="4" t="s">
        <v>244</v>
      </c>
      <c r="C1581" s="2" t="s">
        <v>15</v>
      </c>
      <c r="E1581" s="4"/>
    </row>
    <row r="1582" spans="1:5">
      <c r="A1582" s="2">
        <v>221</v>
      </c>
      <c r="B1582" s="4" t="s">
        <v>244</v>
      </c>
      <c r="C1582" s="2" t="s">
        <v>15</v>
      </c>
      <c r="E1582" s="4"/>
    </row>
    <row r="1583" spans="1:5">
      <c r="A1583" s="2">
        <v>197</v>
      </c>
      <c r="B1583" s="4" t="s">
        <v>244</v>
      </c>
      <c r="C1583" s="2" t="s">
        <v>15</v>
      </c>
      <c r="E1583" s="4"/>
    </row>
    <row r="1584" spans="1:5">
      <c r="A1584" s="2">
        <v>176</v>
      </c>
      <c r="B1584" s="4" t="s">
        <v>245</v>
      </c>
      <c r="C1584" s="2" t="s">
        <v>5</v>
      </c>
      <c r="E1584" s="4"/>
    </row>
    <row r="1585" spans="1:5">
      <c r="A1585" s="2">
        <v>182</v>
      </c>
      <c r="B1585" s="4" t="s">
        <v>246</v>
      </c>
      <c r="C1585" s="2" t="s">
        <v>5</v>
      </c>
      <c r="E1585" s="4"/>
    </row>
    <row r="1586" spans="1:5">
      <c r="A1586" s="2">
        <v>234</v>
      </c>
      <c r="B1586" s="4" t="s">
        <v>247</v>
      </c>
      <c r="C1586" s="2" t="s">
        <v>7</v>
      </c>
      <c r="E1586" s="4"/>
    </row>
    <row r="1587" spans="1:5">
      <c r="A1587" s="2">
        <v>234</v>
      </c>
      <c r="B1587" s="4" t="s">
        <v>247</v>
      </c>
      <c r="C1587" s="2" t="s">
        <v>7</v>
      </c>
      <c r="E1587" s="4"/>
    </row>
    <row r="1588" spans="1:5">
      <c r="A1588" s="2">
        <v>220</v>
      </c>
      <c r="B1588" s="4" t="s">
        <v>248</v>
      </c>
      <c r="C1588" s="2" t="s">
        <v>5</v>
      </c>
      <c r="E1588" s="4"/>
    </row>
    <row r="1589" spans="1:5">
      <c r="A1589" s="2">
        <v>158</v>
      </c>
      <c r="B1589" s="4" t="s">
        <v>249</v>
      </c>
      <c r="C1589" s="2" t="s">
        <v>5</v>
      </c>
      <c r="E1589" s="4"/>
    </row>
    <row r="1590" spans="1:5">
      <c r="A1590" s="2">
        <v>158</v>
      </c>
      <c r="B1590" s="4" t="s">
        <v>249</v>
      </c>
      <c r="C1590" s="2" t="s">
        <v>5</v>
      </c>
      <c r="E1590" s="4"/>
    </row>
    <row r="1591" spans="1:5">
      <c r="A1591" s="2">
        <v>159</v>
      </c>
      <c r="B1591" s="4" t="s">
        <v>249</v>
      </c>
      <c r="C1591" s="2" t="s">
        <v>5</v>
      </c>
      <c r="E1591" s="4"/>
    </row>
    <row r="1592" spans="1:5">
      <c r="A1592" s="2">
        <v>188</v>
      </c>
      <c r="B1592" s="4" t="s">
        <v>249</v>
      </c>
      <c r="C1592" s="2" t="s">
        <v>5</v>
      </c>
      <c r="E1592" s="4"/>
    </row>
    <row r="1593" spans="1:5">
      <c r="A1593" s="2">
        <v>233</v>
      </c>
      <c r="B1593" s="4" t="s">
        <v>249</v>
      </c>
      <c r="C1593" s="2" t="s">
        <v>5</v>
      </c>
      <c r="E1593" s="4"/>
    </row>
    <row r="1594" spans="1:5">
      <c r="A1594" s="2">
        <v>171</v>
      </c>
      <c r="B1594" s="4" t="s">
        <v>249</v>
      </c>
      <c r="C1594" s="2" t="s">
        <v>5</v>
      </c>
      <c r="E1594" s="4"/>
    </row>
    <row r="1595" spans="1:5">
      <c r="A1595" s="2">
        <v>195</v>
      </c>
      <c r="B1595" s="4" t="s">
        <v>249</v>
      </c>
      <c r="C1595" s="2" t="s">
        <v>5</v>
      </c>
      <c r="E1595" s="4"/>
    </row>
    <row r="1596" spans="1:5">
      <c r="A1596" s="2">
        <v>224</v>
      </c>
      <c r="B1596" s="4" t="s">
        <v>249</v>
      </c>
      <c r="C1596" s="2" t="s">
        <v>5</v>
      </c>
      <c r="E1596" s="4"/>
    </row>
    <row r="1597" spans="1:5">
      <c r="A1597" s="2">
        <v>226</v>
      </c>
      <c r="B1597" s="4" t="s">
        <v>249</v>
      </c>
      <c r="C1597" s="2" t="s">
        <v>5</v>
      </c>
      <c r="E1597" s="4"/>
    </row>
    <row r="1598" spans="1:5">
      <c r="A1598" s="2">
        <v>227</v>
      </c>
      <c r="B1598" s="4" t="s">
        <v>249</v>
      </c>
      <c r="C1598" s="2" t="s">
        <v>5</v>
      </c>
      <c r="E1598" s="4"/>
    </row>
    <row r="1599" spans="1:5">
      <c r="A1599" s="2">
        <v>214</v>
      </c>
      <c r="B1599" s="4" t="s">
        <v>249</v>
      </c>
      <c r="C1599" s="2" t="s">
        <v>5</v>
      </c>
      <c r="E1599" s="4"/>
    </row>
    <row r="1600" spans="1:5">
      <c r="A1600" s="2">
        <v>124</v>
      </c>
      <c r="B1600" s="4" t="s">
        <v>250</v>
      </c>
      <c r="C1600" s="2" t="s">
        <v>6</v>
      </c>
      <c r="E1600" s="4"/>
    </row>
    <row r="1601" spans="1:5">
      <c r="A1601" s="2">
        <v>130</v>
      </c>
      <c r="B1601" s="4" t="s">
        <v>250</v>
      </c>
      <c r="C1601" s="2" t="s">
        <v>6</v>
      </c>
      <c r="E1601" s="4"/>
    </row>
    <row r="1602" spans="1:5">
      <c r="A1602" s="2">
        <v>146</v>
      </c>
      <c r="B1602" s="4" t="s">
        <v>250</v>
      </c>
      <c r="C1602" s="2" t="s">
        <v>6</v>
      </c>
      <c r="E1602" s="4"/>
    </row>
    <row r="1603" spans="1:5">
      <c r="A1603" s="2">
        <v>164</v>
      </c>
      <c r="B1603" s="4" t="s">
        <v>250</v>
      </c>
      <c r="C1603" s="2" t="s">
        <v>6</v>
      </c>
      <c r="E1603" s="4"/>
    </row>
    <row r="1604" spans="1:5">
      <c r="A1604" s="2">
        <v>146</v>
      </c>
      <c r="B1604" s="4" t="s">
        <v>250</v>
      </c>
      <c r="C1604" s="2" t="s">
        <v>6</v>
      </c>
      <c r="E1604" s="4"/>
    </row>
    <row r="1605" spans="1:5">
      <c r="A1605" s="2">
        <v>204</v>
      </c>
      <c r="B1605" s="4" t="s">
        <v>250</v>
      </c>
      <c r="C1605" s="2" t="s">
        <v>6</v>
      </c>
      <c r="E1605" s="4"/>
    </row>
    <row r="1606" spans="1:5">
      <c r="A1606" s="2">
        <v>214</v>
      </c>
      <c r="B1606" s="4" t="s">
        <v>251</v>
      </c>
      <c r="C1606" s="2" t="s">
        <v>5</v>
      </c>
      <c r="E1606" s="4"/>
    </row>
    <row r="1607" spans="1:5">
      <c r="A1607" s="2">
        <v>112</v>
      </c>
      <c r="B1607" s="4" t="s">
        <v>252</v>
      </c>
      <c r="C1607" s="2" t="s">
        <v>6</v>
      </c>
      <c r="E1607" s="4"/>
    </row>
    <row r="1608" spans="1:5">
      <c r="A1608" s="2">
        <v>115</v>
      </c>
      <c r="B1608" s="4" t="s">
        <v>252</v>
      </c>
      <c r="C1608" s="2" t="s">
        <v>6</v>
      </c>
      <c r="E1608" s="4"/>
    </row>
    <row r="1609" spans="1:5">
      <c r="A1609" s="2">
        <v>108</v>
      </c>
      <c r="B1609" s="4" t="s">
        <v>253</v>
      </c>
      <c r="C1609" s="2" t="s">
        <v>6</v>
      </c>
      <c r="E1609" s="4"/>
    </row>
    <row r="1610" spans="1:5">
      <c r="A1610" s="2">
        <v>121</v>
      </c>
      <c r="B1610" s="4" t="s">
        <v>253</v>
      </c>
      <c r="C1610" s="2" t="s">
        <v>6</v>
      </c>
      <c r="E1610" s="4"/>
    </row>
    <row r="1611" spans="1:5">
      <c r="A1611" s="2">
        <v>229</v>
      </c>
      <c r="B1611" s="4" t="s">
        <v>253</v>
      </c>
      <c r="C1611" s="2" t="s">
        <v>6</v>
      </c>
      <c r="E1611" s="4"/>
    </row>
    <row r="1612" spans="1:5">
      <c r="A1612" s="2">
        <v>159</v>
      </c>
      <c r="B1612" s="4" t="s">
        <v>254</v>
      </c>
      <c r="C1612" s="2" t="s">
        <v>13</v>
      </c>
      <c r="E1612" s="4"/>
    </row>
    <row r="1613" spans="1:5">
      <c r="A1613" s="2">
        <v>107</v>
      </c>
      <c r="B1613" s="4" t="s">
        <v>255</v>
      </c>
      <c r="C1613" s="2" t="s">
        <v>6</v>
      </c>
      <c r="E1613" s="4"/>
    </row>
    <row r="1614" spans="1:5">
      <c r="A1614" s="2">
        <v>166</v>
      </c>
      <c r="B1614" s="4" t="s">
        <v>256</v>
      </c>
      <c r="C1614" s="2" t="s">
        <v>6</v>
      </c>
      <c r="E1614" s="4"/>
    </row>
    <row r="1615" spans="1:5">
      <c r="A1615" s="2">
        <v>185</v>
      </c>
      <c r="B1615" s="4" t="s">
        <v>256</v>
      </c>
      <c r="C1615" s="2" t="s">
        <v>6</v>
      </c>
      <c r="E1615" s="4"/>
    </row>
    <row r="1616" spans="1:5">
      <c r="A1616" s="2">
        <v>204</v>
      </c>
      <c r="B1616" s="4" t="s">
        <v>256</v>
      </c>
      <c r="C1616" s="2" t="s">
        <v>6</v>
      </c>
      <c r="E1616" s="4"/>
    </row>
    <row r="1617" spans="1:5">
      <c r="A1617" s="2">
        <v>189</v>
      </c>
      <c r="B1617" s="4" t="s">
        <v>256</v>
      </c>
      <c r="C1617" s="2" t="s">
        <v>6</v>
      </c>
      <c r="E1617" s="4"/>
    </row>
    <row r="1618" spans="1:5">
      <c r="A1618" s="2">
        <v>220</v>
      </c>
      <c r="B1618" s="4" t="s">
        <v>256</v>
      </c>
      <c r="C1618" s="2" t="s">
        <v>6</v>
      </c>
      <c r="E1618" s="4"/>
    </row>
    <row r="1619" spans="1:5">
      <c r="A1619" s="2">
        <v>180</v>
      </c>
      <c r="B1619" s="4" t="s">
        <v>256</v>
      </c>
      <c r="C1619" s="2" t="s">
        <v>6</v>
      </c>
      <c r="E1619" s="4"/>
    </row>
    <row r="1620" spans="1:5">
      <c r="A1620" s="2">
        <v>102</v>
      </c>
      <c r="B1620" s="4" t="s">
        <v>256</v>
      </c>
      <c r="C1620" s="2" t="s">
        <v>6</v>
      </c>
      <c r="E1620" s="4"/>
    </row>
    <row r="1621" spans="1:5">
      <c r="A1621" s="2">
        <v>105</v>
      </c>
      <c r="B1621" s="4" t="s">
        <v>256</v>
      </c>
      <c r="C1621" s="2" t="s">
        <v>6</v>
      </c>
      <c r="E1621" s="4"/>
    </row>
    <row r="1622" spans="1:5">
      <c r="A1622" s="2">
        <v>129</v>
      </c>
      <c r="B1622" s="4" t="s">
        <v>256</v>
      </c>
      <c r="C1622" s="2" t="s">
        <v>6</v>
      </c>
      <c r="E1622" s="4"/>
    </row>
    <row r="1623" spans="1:5">
      <c r="A1623" s="2">
        <v>111</v>
      </c>
      <c r="B1623" s="4" t="s">
        <v>257</v>
      </c>
      <c r="C1623" s="2" t="s">
        <v>6</v>
      </c>
      <c r="E1623" s="4"/>
    </row>
    <row r="1624" spans="1:5">
      <c r="A1624" s="2">
        <v>113</v>
      </c>
      <c r="B1624" s="4" t="s">
        <v>257</v>
      </c>
      <c r="C1624" s="2" t="s">
        <v>6</v>
      </c>
      <c r="E1624" s="4"/>
    </row>
    <row r="1625" spans="1:5">
      <c r="A1625" s="2">
        <v>117</v>
      </c>
      <c r="B1625" s="4" t="s">
        <v>257</v>
      </c>
      <c r="C1625" s="2" t="s">
        <v>6</v>
      </c>
      <c r="E1625" s="4"/>
    </row>
    <row r="1626" spans="1:5">
      <c r="A1626" s="2">
        <v>131</v>
      </c>
      <c r="B1626" s="4" t="s">
        <v>257</v>
      </c>
      <c r="C1626" s="2" t="s">
        <v>6</v>
      </c>
      <c r="E1626" s="4"/>
    </row>
    <row r="1627" spans="1:5">
      <c r="A1627" s="2">
        <v>133</v>
      </c>
      <c r="B1627" s="4" t="s">
        <v>257</v>
      </c>
      <c r="C1627" s="2" t="s">
        <v>6</v>
      </c>
      <c r="E1627" s="4"/>
    </row>
    <row r="1628" spans="1:5">
      <c r="A1628" s="2">
        <v>145</v>
      </c>
      <c r="B1628" s="4" t="s">
        <v>257</v>
      </c>
      <c r="C1628" s="2" t="s">
        <v>6</v>
      </c>
      <c r="E1628" s="4"/>
    </row>
    <row r="1629" spans="1:5">
      <c r="A1629" s="2">
        <v>148</v>
      </c>
      <c r="B1629" s="4" t="s">
        <v>257</v>
      </c>
      <c r="C1629" s="2" t="s">
        <v>6</v>
      </c>
      <c r="E1629" s="4"/>
    </row>
    <row r="1630" spans="1:5">
      <c r="A1630" s="2">
        <v>151</v>
      </c>
      <c r="B1630" s="4" t="s">
        <v>257</v>
      </c>
      <c r="C1630" s="2" t="s">
        <v>6</v>
      </c>
      <c r="E1630" s="4"/>
    </row>
    <row r="1631" spans="1:5">
      <c r="A1631" s="2">
        <v>154</v>
      </c>
      <c r="B1631" s="4" t="s">
        <v>257</v>
      </c>
      <c r="C1631" s="2" t="s">
        <v>6</v>
      </c>
      <c r="E1631" s="4"/>
    </row>
    <row r="1632" spans="1:5">
      <c r="A1632" s="2">
        <v>198</v>
      </c>
      <c r="B1632" s="4" t="s">
        <v>257</v>
      </c>
      <c r="C1632" s="2" t="s">
        <v>6</v>
      </c>
      <c r="E1632" s="4"/>
    </row>
    <row r="1633" spans="1:5">
      <c r="A1633" s="2">
        <v>191</v>
      </c>
      <c r="B1633" s="4" t="s">
        <v>257</v>
      </c>
      <c r="C1633" s="2" t="s">
        <v>6</v>
      </c>
      <c r="E1633" s="4"/>
    </row>
    <row r="1634" spans="1:5">
      <c r="A1634" s="2">
        <v>175</v>
      </c>
      <c r="B1634" s="4" t="s">
        <v>257</v>
      </c>
      <c r="C1634" s="2" t="s">
        <v>6</v>
      </c>
      <c r="E1634" s="4"/>
    </row>
    <row r="1635" spans="1:5">
      <c r="A1635" s="2">
        <v>158</v>
      </c>
      <c r="B1635" s="4" t="s">
        <v>258</v>
      </c>
      <c r="C1635" s="2" t="s">
        <v>5</v>
      </c>
      <c r="E1635" s="4"/>
    </row>
    <row r="1636" spans="1:5">
      <c r="A1636" s="2">
        <v>172</v>
      </c>
      <c r="B1636" s="4" t="s">
        <v>258</v>
      </c>
      <c r="C1636" s="2" t="s">
        <v>5</v>
      </c>
      <c r="E1636" s="4"/>
    </row>
    <row r="1637" spans="1:5">
      <c r="A1637" s="2">
        <v>124</v>
      </c>
      <c r="B1637" s="4" t="s">
        <v>249</v>
      </c>
      <c r="C1637" s="2" t="s">
        <v>5</v>
      </c>
      <c r="E1637" s="4"/>
    </row>
    <row r="1638" spans="1:5">
      <c r="A1638" s="2">
        <v>122</v>
      </c>
      <c r="B1638" s="4" t="s">
        <v>258</v>
      </c>
      <c r="C1638" s="2" t="s">
        <v>5</v>
      </c>
      <c r="E1638" s="4"/>
    </row>
    <row r="1639" spans="1:5">
      <c r="A1639" s="2">
        <v>159</v>
      </c>
      <c r="B1639" s="4" t="s">
        <v>259</v>
      </c>
      <c r="C1639" s="2" t="s">
        <v>20</v>
      </c>
      <c r="E1639" s="4"/>
    </row>
    <row r="1640" spans="1:5">
      <c r="A1640" s="2">
        <v>120</v>
      </c>
      <c r="B1640" s="4" t="s">
        <v>260</v>
      </c>
      <c r="C1640" s="2" t="s">
        <v>14</v>
      </c>
      <c r="E1640" s="4"/>
    </row>
    <row r="1641" spans="1:5">
      <c r="A1641" s="2">
        <v>125</v>
      </c>
      <c r="B1641" s="4" t="s">
        <v>261</v>
      </c>
      <c r="C1641" s="2" t="s">
        <v>8</v>
      </c>
      <c r="E1641" s="4"/>
    </row>
    <row r="1642" spans="1:5">
      <c r="A1642" s="2">
        <v>150</v>
      </c>
      <c r="B1642" s="4" t="s">
        <v>262</v>
      </c>
      <c r="C1642" s="2" t="s">
        <v>7</v>
      </c>
      <c r="E1642" s="4"/>
    </row>
    <row r="1643" spans="1:5">
      <c r="A1643" s="2">
        <v>158</v>
      </c>
      <c r="B1643" s="4" t="s">
        <v>263</v>
      </c>
      <c r="C1643" s="2" t="s">
        <v>17</v>
      </c>
      <c r="E1643" s="4"/>
    </row>
    <row r="1644" spans="1:5">
      <c r="A1644" s="2">
        <v>183</v>
      </c>
      <c r="B1644" s="4" t="s">
        <v>264</v>
      </c>
      <c r="C1644" s="2" t="s">
        <v>13</v>
      </c>
      <c r="E1644" s="4"/>
    </row>
    <row r="1645" spans="1:5">
      <c r="A1645" s="2">
        <v>104</v>
      </c>
      <c r="B1645" s="4" t="s">
        <v>265</v>
      </c>
      <c r="C1645" s="2" t="s">
        <v>5</v>
      </c>
      <c r="E1645" s="4"/>
    </row>
    <row r="1646" spans="1:5">
      <c r="A1646" s="2">
        <v>108</v>
      </c>
      <c r="B1646" s="4" t="s">
        <v>265</v>
      </c>
      <c r="C1646" s="2" t="s">
        <v>5</v>
      </c>
      <c r="E1646" s="4"/>
    </row>
    <row r="1647" spans="1:5">
      <c r="A1647" s="2">
        <v>113</v>
      </c>
      <c r="B1647" s="4" t="s">
        <v>265</v>
      </c>
      <c r="C1647" s="2" t="s">
        <v>5</v>
      </c>
      <c r="E1647" s="4"/>
    </row>
    <row r="1648" spans="1:5">
      <c r="A1648" s="2">
        <v>114</v>
      </c>
      <c r="B1648" s="4" t="s">
        <v>265</v>
      </c>
      <c r="C1648" s="2" t="s">
        <v>5</v>
      </c>
      <c r="E1648" s="4"/>
    </row>
    <row r="1649" spans="1:5">
      <c r="A1649" s="2">
        <v>117</v>
      </c>
      <c r="B1649" s="4" t="s">
        <v>265</v>
      </c>
      <c r="C1649" s="2" t="s">
        <v>5</v>
      </c>
      <c r="E1649" s="4"/>
    </row>
    <row r="1650" spans="1:5">
      <c r="A1650" s="2">
        <v>127</v>
      </c>
      <c r="B1650" s="4" t="s">
        <v>265</v>
      </c>
      <c r="C1650" s="2" t="s">
        <v>5</v>
      </c>
      <c r="E1650" s="4"/>
    </row>
    <row r="1651" spans="1:5">
      <c r="A1651" s="2">
        <v>140</v>
      </c>
      <c r="B1651" s="4" t="s">
        <v>265</v>
      </c>
      <c r="C1651" s="2" t="s">
        <v>5</v>
      </c>
      <c r="E1651" s="4"/>
    </row>
    <row r="1652" spans="1:5">
      <c r="A1652" s="2">
        <v>164</v>
      </c>
      <c r="B1652" s="4" t="s">
        <v>265</v>
      </c>
      <c r="C1652" s="2" t="s">
        <v>5</v>
      </c>
      <c r="E1652" s="4"/>
    </row>
    <row r="1653" spans="1:5">
      <c r="A1653" s="2">
        <v>165</v>
      </c>
      <c r="B1653" s="4" t="s">
        <v>265</v>
      </c>
      <c r="C1653" s="2" t="s">
        <v>5</v>
      </c>
      <c r="E1653" s="4"/>
    </row>
    <row r="1654" spans="1:5">
      <c r="A1654" s="2">
        <v>168</v>
      </c>
      <c r="B1654" s="4" t="s">
        <v>265</v>
      </c>
      <c r="C1654" s="2" t="s">
        <v>5</v>
      </c>
      <c r="E1654" s="4"/>
    </row>
    <row r="1655" spans="1:5">
      <c r="A1655" s="2">
        <v>197</v>
      </c>
      <c r="B1655" s="4" t="s">
        <v>265</v>
      </c>
      <c r="C1655" s="2" t="s">
        <v>5</v>
      </c>
      <c r="E1655" s="4"/>
    </row>
    <row r="1656" spans="1:5">
      <c r="A1656" s="2">
        <v>183</v>
      </c>
      <c r="B1656" s="4" t="s">
        <v>265</v>
      </c>
      <c r="C1656" s="2" t="s">
        <v>5</v>
      </c>
      <c r="E1656" s="4"/>
    </row>
    <row r="1657" spans="1:5">
      <c r="A1657" s="2">
        <v>184</v>
      </c>
      <c r="B1657" s="4" t="s">
        <v>265</v>
      </c>
      <c r="C1657" s="2" t="s">
        <v>5</v>
      </c>
      <c r="E1657" s="4"/>
    </row>
    <row r="1658" spans="1:5">
      <c r="A1658" s="2">
        <v>196</v>
      </c>
      <c r="B1658" s="4" t="s">
        <v>265</v>
      </c>
      <c r="C1658" s="2" t="s">
        <v>5</v>
      </c>
      <c r="E1658" s="4"/>
    </row>
    <row r="1659" spans="1:5">
      <c r="A1659" s="2">
        <v>190</v>
      </c>
      <c r="B1659" s="4" t="s">
        <v>266</v>
      </c>
      <c r="C1659" s="2" t="s">
        <v>7</v>
      </c>
      <c r="E1659" s="4"/>
    </row>
    <row r="1660" spans="1:5">
      <c r="A1660" s="2">
        <v>195</v>
      </c>
      <c r="B1660" s="4" t="s">
        <v>267</v>
      </c>
      <c r="C1660" s="2" t="s">
        <v>6</v>
      </c>
      <c r="E1660" s="4"/>
    </row>
    <row r="1661" spans="1:5">
      <c r="A1661" s="2">
        <v>195</v>
      </c>
      <c r="B1661" s="4" t="s">
        <v>268</v>
      </c>
      <c r="C1661" s="2" t="s">
        <v>9</v>
      </c>
      <c r="E1661" s="4"/>
    </row>
    <row r="1662" spans="1:5">
      <c r="A1662" s="2">
        <v>231</v>
      </c>
      <c r="B1662" s="4" t="s">
        <v>268</v>
      </c>
      <c r="C1662" s="2" t="s">
        <v>9</v>
      </c>
      <c r="E1662" s="4"/>
    </row>
    <row r="1663" spans="1:5">
      <c r="A1663" s="2">
        <v>213</v>
      </c>
      <c r="B1663" s="4" t="s">
        <v>269</v>
      </c>
      <c r="C1663" s="2" t="s">
        <v>5</v>
      </c>
      <c r="E1663" s="4"/>
    </row>
    <row r="1664" spans="1:5">
      <c r="A1664" s="2">
        <v>231</v>
      </c>
      <c r="B1664" s="4" t="s">
        <v>269</v>
      </c>
      <c r="C1664" s="2" t="s">
        <v>5</v>
      </c>
      <c r="E1664" s="4"/>
    </row>
    <row r="1665" spans="1:5">
      <c r="A1665" s="2">
        <v>200</v>
      </c>
      <c r="B1665" s="4" t="s">
        <v>270</v>
      </c>
      <c r="C1665" s="2" t="s">
        <v>14</v>
      </c>
      <c r="E1665" s="4"/>
    </row>
    <row r="1666" spans="1:5">
      <c r="A1666" s="2">
        <v>213</v>
      </c>
      <c r="B1666" s="4" t="s">
        <v>271</v>
      </c>
      <c r="C1666" s="2" t="s">
        <v>9</v>
      </c>
      <c r="E1666" s="4"/>
    </row>
    <row r="1667" spans="1:5">
      <c r="A1667" s="2">
        <v>163</v>
      </c>
      <c r="B1667" s="4" t="s">
        <v>272</v>
      </c>
      <c r="C1667" s="2" t="s">
        <v>11</v>
      </c>
      <c r="E1667" s="4"/>
    </row>
    <row r="1668" spans="1:5">
      <c r="A1668" s="2">
        <v>110</v>
      </c>
      <c r="B1668" s="4" t="s">
        <v>272</v>
      </c>
      <c r="C1668" s="2" t="s">
        <v>11</v>
      </c>
      <c r="E1668" s="4"/>
    </row>
    <row r="1669" spans="1:5">
      <c r="A1669" s="2">
        <v>182</v>
      </c>
      <c r="B1669" s="4" t="s">
        <v>273</v>
      </c>
      <c r="C1669" s="2" t="s">
        <v>14</v>
      </c>
      <c r="E1669" s="4"/>
    </row>
    <row r="1670" spans="1:5">
      <c r="A1670" s="2">
        <v>215</v>
      </c>
      <c r="B1670" s="4" t="s">
        <v>274</v>
      </c>
      <c r="C1670" s="2" t="s">
        <v>6</v>
      </c>
      <c r="E1670" s="4"/>
    </row>
    <row r="1671" spans="1:5">
      <c r="A1671" s="2">
        <v>188</v>
      </c>
      <c r="B1671" s="4" t="s">
        <v>274</v>
      </c>
      <c r="C1671" s="2" t="s">
        <v>6</v>
      </c>
      <c r="E1671" s="4"/>
    </row>
    <row r="1672" spans="1:5">
      <c r="A1672" s="2">
        <v>200</v>
      </c>
      <c r="B1672" s="4" t="s">
        <v>275</v>
      </c>
      <c r="C1672" s="2" t="s">
        <v>8</v>
      </c>
      <c r="E1672" s="4"/>
    </row>
    <row r="1673" spans="1:5">
      <c r="A1673" s="2">
        <v>121</v>
      </c>
      <c r="B1673" s="4" t="s">
        <v>276</v>
      </c>
      <c r="C1673" s="2" t="s">
        <v>5</v>
      </c>
      <c r="E1673" s="4"/>
    </row>
    <row r="1674" spans="1:5">
      <c r="A1674" s="2">
        <v>131</v>
      </c>
      <c r="B1674" s="4" t="s">
        <v>276</v>
      </c>
      <c r="C1674" s="2" t="s">
        <v>5</v>
      </c>
      <c r="E1674" s="4"/>
    </row>
    <row r="1675" spans="1:5">
      <c r="A1675" s="2">
        <v>142</v>
      </c>
      <c r="B1675" s="4" t="s">
        <v>277</v>
      </c>
      <c r="C1675" s="2" t="s">
        <v>13</v>
      </c>
      <c r="E1675" s="4"/>
    </row>
    <row r="1676" spans="1:5">
      <c r="A1676" s="2">
        <v>191</v>
      </c>
      <c r="B1676" s="4" t="s">
        <v>278</v>
      </c>
      <c r="C1676" s="2" t="s">
        <v>7</v>
      </c>
      <c r="E1676" s="4"/>
    </row>
    <row r="1677" spans="1:5">
      <c r="A1677" s="2">
        <v>110</v>
      </c>
      <c r="B1677" s="4" t="s">
        <v>279</v>
      </c>
      <c r="C1677" s="2" t="s">
        <v>7</v>
      </c>
      <c r="E1677" s="4"/>
    </row>
    <row r="1678" spans="1:5">
      <c r="A1678" s="2">
        <v>195</v>
      </c>
      <c r="B1678" s="4" t="s">
        <v>280</v>
      </c>
      <c r="C1678" s="2" t="s">
        <v>17</v>
      </c>
      <c r="E1678" s="4"/>
    </row>
    <row r="1679" spans="1:5">
      <c r="A1679" s="2">
        <v>215</v>
      </c>
      <c r="B1679" s="4" t="s">
        <v>280</v>
      </c>
      <c r="C1679" s="2" t="s">
        <v>17</v>
      </c>
      <c r="E1679" s="4"/>
    </row>
    <row r="1680" spans="1:5">
      <c r="A1680" s="2">
        <v>176</v>
      </c>
      <c r="B1680" s="4" t="s">
        <v>280</v>
      </c>
      <c r="C1680" s="2" t="s">
        <v>17</v>
      </c>
      <c r="E1680" s="4"/>
    </row>
    <row r="1681" spans="1:12">
      <c r="A1681" s="2">
        <v>100</v>
      </c>
      <c r="B1681" s="4" t="s">
        <v>281</v>
      </c>
      <c r="C1681" s="2" t="s">
        <v>5</v>
      </c>
      <c r="E1681" s="4"/>
    </row>
    <row r="1682" spans="1:12">
      <c r="A1682" s="2">
        <v>143</v>
      </c>
      <c r="B1682" s="4" t="s">
        <v>282</v>
      </c>
      <c r="C1682" s="2" t="s">
        <v>6</v>
      </c>
      <c r="E1682" s="4"/>
    </row>
    <row r="1683" spans="1:12">
      <c r="A1683" s="2">
        <v>144</v>
      </c>
      <c r="B1683" s="4" t="s">
        <v>282</v>
      </c>
      <c r="C1683" s="2" t="s">
        <v>6</v>
      </c>
      <c r="E1683" s="4"/>
    </row>
    <row r="1684" spans="1:12">
      <c r="A1684" s="2">
        <v>159</v>
      </c>
      <c r="B1684" s="4" t="s">
        <v>282</v>
      </c>
      <c r="C1684" s="2" t="s">
        <v>6</v>
      </c>
      <c r="E1684" s="4"/>
    </row>
    <row r="1685" spans="1:12">
      <c r="A1685" s="2">
        <v>120</v>
      </c>
      <c r="B1685" s="4" t="s">
        <v>283</v>
      </c>
      <c r="C1685" s="2" t="s">
        <v>5</v>
      </c>
      <c r="E1685" s="4"/>
      <c r="L1685" s="5"/>
    </row>
    <row r="1686" spans="1:12">
      <c r="A1686" s="2">
        <v>146</v>
      </c>
      <c r="B1686" s="4" t="s">
        <v>283</v>
      </c>
      <c r="C1686" s="2" t="s">
        <v>5</v>
      </c>
      <c r="E1686" s="4"/>
    </row>
    <row r="1687" spans="1:12">
      <c r="A1687" s="2">
        <v>154</v>
      </c>
      <c r="B1687" s="4" t="s">
        <v>283</v>
      </c>
      <c r="C1687" s="2" t="s">
        <v>5</v>
      </c>
      <c r="E1687" s="4"/>
    </row>
    <row r="1688" spans="1:12">
      <c r="A1688" s="2">
        <v>152</v>
      </c>
      <c r="B1688" s="4" t="s">
        <v>284</v>
      </c>
      <c r="C1688" s="2" t="s">
        <v>13</v>
      </c>
      <c r="E1688" s="4"/>
    </row>
    <row r="1689" spans="1:12">
      <c r="A1689" s="2">
        <v>159</v>
      </c>
      <c r="B1689" s="4" t="s">
        <v>285</v>
      </c>
      <c r="C1689" s="2" t="s">
        <v>12</v>
      </c>
      <c r="E1689" s="4"/>
    </row>
    <row r="1690" spans="1:12">
      <c r="A1690" s="2">
        <v>105</v>
      </c>
      <c r="B1690" s="4" t="s">
        <v>286</v>
      </c>
      <c r="C1690" s="2" t="s">
        <v>12</v>
      </c>
      <c r="E1690" s="4"/>
    </row>
    <row r="1691" spans="1:12">
      <c r="A1691" s="2">
        <v>144</v>
      </c>
      <c r="B1691" s="4" t="s">
        <v>287</v>
      </c>
      <c r="C1691" s="2" t="s">
        <v>9</v>
      </c>
      <c r="E1691" s="4"/>
    </row>
    <row r="1692" spans="1:12">
      <c r="A1692" s="2">
        <v>169</v>
      </c>
      <c r="B1692" s="4" t="s">
        <v>287</v>
      </c>
      <c r="C1692" s="2" t="s">
        <v>9</v>
      </c>
      <c r="E1692" s="4"/>
    </row>
    <row r="1693" spans="1:12">
      <c r="A1693" s="2">
        <v>148</v>
      </c>
      <c r="B1693" s="4" t="s">
        <v>288</v>
      </c>
      <c r="C1693" s="2" t="s">
        <v>9</v>
      </c>
      <c r="E1693" s="4"/>
    </row>
    <row r="1694" spans="1:12">
      <c r="A1694" s="2">
        <v>178</v>
      </c>
      <c r="B1694" s="4" t="s">
        <v>288</v>
      </c>
      <c r="C1694" s="2" t="s">
        <v>9</v>
      </c>
      <c r="E1694" s="4"/>
    </row>
    <row r="1695" spans="1:12">
      <c r="A1695" s="2">
        <v>178</v>
      </c>
      <c r="B1695" s="4" t="s">
        <v>288</v>
      </c>
      <c r="C1695" s="2" t="s">
        <v>9</v>
      </c>
      <c r="E1695" s="4"/>
    </row>
    <row r="1696" spans="1:12">
      <c r="A1696" s="2">
        <v>102</v>
      </c>
      <c r="B1696" s="4" t="s">
        <v>289</v>
      </c>
      <c r="C1696" s="2" t="s">
        <v>5</v>
      </c>
      <c r="E1696" s="4"/>
    </row>
    <row r="1697" spans="1:5">
      <c r="A1697" s="2">
        <v>106</v>
      </c>
      <c r="B1697" s="4" t="s">
        <v>289</v>
      </c>
      <c r="C1697" s="2" t="s">
        <v>5</v>
      </c>
      <c r="E1697" s="4"/>
    </row>
    <row r="1698" spans="1:5">
      <c r="A1698" s="2">
        <v>110</v>
      </c>
      <c r="B1698" s="4" t="s">
        <v>289</v>
      </c>
      <c r="C1698" s="2" t="s">
        <v>5</v>
      </c>
      <c r="E1698" s="4"/>
    </row>
    <row r="1699" spans="1:5">
      <c r="A1699" s="2">
        <v>121</v>
      </c>
      <c r="B1699" s="4" t="s">
        <v>289</v>
      </c>
      <c r="C1699" s="2" t="s">
        <v>5</v>
      </c>
      <c r="E1699" s="4"/>
    </row>
    <row r="1700" spans="1:5">
      <c r="A1700" s="2">
        <v>123</v>
      </c>
      <c r="B1700" s="4" t="s">
        <v>289</v>
      </c>
      <c r="C1700" s="2" t="s">
        <v>5</v>
      </c>
      <c r="E1700" s="4"/>
    </row>
    <row r="1701" spans="1:5">
      <c r="A1701" s="2">
        <v>149</v>
      </c>
      <c r="B1701" s="4" t="s">
        <v>289</v>
      </c>
      <c r="C1701" s="2" t="s">
        <v>5</v>
      </c>
      <c r="E1701" s="4"/>
    </row>
    <row r="1702" spans="1:5">
      <c r="A1702" s="2">
        <v>157</v>
      </c>
      <c r="B1702" s="4" t="s">
        <v>289</v>
      </c>
      <c r="C1702" s="2" t="s">
        <v>5</v>
      </c>
      <c r="E1702" s="4"/>
    </row>
    <row r="1703" spans="1:5">
      <c r="A1703" s="2">
        <v>168</v>
      </c>
      <c r="B1703" s="4" t="s">
        <v>289</v>
      </c>
      <c r="C1703" s="2" t="s">
        <v>5</v>
      </c>
      <c r="E1703" s="4"/>
    </row>
    <row r="1704" spans="1:5">
      <c r="A1704" s="2">
        <v>191</v>
      </c>
      <c r="B1704" s="4" t="s">
        <v>289</v>
      </c>
      <c r="C1704" s="2" t="s">
        <v>5</v>
      </c>
      <c r="E1704" s="4"/>
    </row>
    <row r="1705" spans="1:5">
      <c r="A1705" s="2">
        <v>157</v>
      </c>
      <c r="B1705" s="4" t="s">
        <v>289</v>
      </c>
      <c r="C1705" s="2" t="s">
        <v>5</v>
      </c>
      <c r="E1705" s="4"/>
    </row>
    <row r="1706" spans="1:5">
      <c r="A1706" s="2">
        <v>174</v>
      </c>
      <c r="B1706" s="4" t="s">
        <v>289</v>
      </c>
      <c r="C1706" s="2" t="s">
        <v>5</v>
      </c>
      <c r="E1706" s="4"/>
    </row>
    <row r="1707" spans="1:5">
      <c r="A1707" s="2">
        <v>178</v>
      </c>
      <c r="B1707" s="4" t="s">
        <v>289</v>
      </c>
      <c r="C1707" s="2" t="s">
        <v>5</v>
      </c>
      <c r="E1707" s="4"/>
    </row>
    <row r="1708" spans="1:5">
      <c r="A1708" s="2">
        <v>167</v>
      </c>
      <c r="B1708" s="4" t="s">
        <v>289</v>
      </c>
      <c r="C1708" s="2" t="s">
        <v>5</v>
      </c>
      <c r="E1708" s="4"/>
    </row>
    <row r="1709" spans="1:5">
      <c r="A1709" s="2">
        <v>188</v>
      </c>
      <c r="B1709" s="4" t="s">
        <v>289</v>
      </c>
      <c r="C1709" s="2" t="s">
        <v>5</v>
      </c>
      <c r="E1709" s="4"/>
    </row>
    <row r="1710" spans="1:5">
      <c r="A1710" s="2">
        <v>100</v>
      </c>
      <c r="B1710" s="4" t="s">
        <v>290</v>
      </c>
      <c r="C1710" s="2" t="s">
        <v>5</v>
      </c>
      <c r="E1710" s="4"/>
    </row>
    <row r="1711" spans="1:5">
      <c r="A1711" s="2">
        <v>106</v>
      </c>
      <c r="B1711" s="4" t="s">
        <v>290</v>
      </c>
      <c r="C1711" s="2" t="s">
        <v>5</v>
      </c>
      <c r="E1711" s="4"/>
    </row>
    <row r="1712" spans="1:5">
      <c r="A1712" s="2">
        <v>141</v>
      </c>
      <c r="B1712" s="4" t="s">
        <v>291</v>
      </c>
      <c r="C1712" s="2" t="s">
        <v>5</v>
      </c>
      <c r="E1712" s="4"/>
    </row>
    <row r="1713" spans="1:5">
      <c r="A1713" s="2">
        <v>145</v>
      </c>
      <c r="B1713" s="4" t="s">
        <v>292</v>
      </c>
      <c r="C1713" s="2" t="s">
        <v>7</v>
      </c>
      <c r="E1713" s="4"/>
    </row>
    <row r="1714" spans="1:5">
      <c r="A1714" s="2">
        <v>120</v>
      </c>
      <c r="B1714" s="4" t="s">
        <v>293</v>
      </c>
      <c r="C1714" s="2" t="s">
        <v>9</v>
      </c>
      <c r="E1714" s="4"/>
    </row>
    <row r="1715" spans="1:5">
      <c r="A1715" s="4">
        <v>101</v>
      </c>
      <c r="B1715" s="4" t="s">
        <v>294</v>
      </c>
      <c r="C1715" s="4" t="s">
        <v>5</v>
      </c>
      <c r="E1715" s="4"/>
    </row>
    <row r="1716" spans="1:5">
      <c r="A1716" s="4">
        <v>102</v>
      </c>
      <c r="B1716" s="4" t="s">
        <v>294</v>
      </c>
      <c r="C1716" s="4" t="s">
        <v>5</v>
      </c>
      <c r="E1716" s="4"/>
    </row>
    <row r="1717" spans="1:5">
      <c r="A1717" s="4">
        <v>103</v>
      </c>
      <c r="B1717" s="4" t="s">
        <v>294</v>
      </c>
      <c r="C1717" s="4" t="s">
        <v>5</v>
      </c>
      <c r="E1717" s="4"/>
    </row>
    <row r="1718" spans="1:5">
      <c r="A1718" s="4">
        <v>104</v>
      </c>
      <c r="B1718" s="4" t="s">
        <v>294</v>
      </c>
      <c r="C1718" s="4" t="s">
        <v>5</v>
      </c>
      <c r="E1718" s="4"/>
    </row>
    <row r="1719" spans="1:5">
      <c r="A1719" s="4">
        <v>105</v>
      </c>
      <c r="B1719" s="4" t="s">
        <v>294</v>
      </c>
      <c r="C1719" s="4" t="s">
        <v>5</v>
      </c>
      <c r="E1719" s="4"/>
    </row>
    <row r="1720" spans="1:5">
      <c r="A1720" s="4">
        <v>107</v>
      </c>
      <c r="B1720" s="4" t="s">
        <v>294</v>
      </c>
      <c r="C1720" s="4" t="s">
        <v>5</v>
      </c>
      <c r="E1720" s="4"/>
    </row>
    <row r="1721" spans="1:5">
      <c r="A1721" s="4">
        <v>108</v>
      </c>
      <c r="B1721" s="4" t="s">
        <v>294</v>
      </c>
      <c r="C1721" s="4" t="s">
        <v>5</v>
      </c>
      <c r="E1721" s="4"/>
    </row>
    <row r="1722" spans="1:5">
      <c r="A1722" s="4">
        <v>109</v>
      </c>
      <c r="B1722" s="4" t="s">
        <v>294</v>
      </c>
      <c r="C1722" s="4" t="s">
        <v>5</v>
      </c>
      <c r="E1722" s="4"/>
    </row>
    <row r="1723" spans="1:5">
      <c r="A1723" s="4">
        <v>110</v>
      </c>
      <c r="B1723" s="4" t="s">
        <v>294</v>
      </c>
      <c r="C1723" s="4" t="s">
        <v>5</v>
      </c>
      <c r="E1723" s="4"/>
    </row>
    <row r="1724" spans="1:5">
      <c r="A1724" s="4">
        <v>111</v>
      </c>
      <c r="B1724" s="4" t="s">
        <v>294</v>
      </c>
      <c r="C1724" s="4" t="s">
        <v>5</v>
      </c>
      <c r="E1724" s="4"/>
    </row>
    <row r="1725" spans="1:5">
      <c r="A1725" s="4">
        <v>112</v>
      </c>
      <c r="B1725" s="4" t="s">
        <v>294</v>
      </c>
      <c r="C1725" s="4" t="s">
        <v>5</v>
      </c>
      <c r="E1725" s="4"/>
    </row>
    <row r="1726" spans="1:5">
      <c r="A1726" s="4">
        <v>113</v>
      </c>
      <c r="B1726" s="4" t="s">
        <v>294</v>
      </c>
      <c r="C1726" s="4" t="s">
        <v>5</v>
      </c>
      <c r="E1726" s="4"/>
    </row>
    <row r="1727" spans="1:5">
      <c r="A1727" s="4">
        <v>115</v>
      </c>
      <c r="B1727" s="4" t="s">
        <v>294</v>
      </c>
      <c r="C1727" s="4" t="s">
        <v>5</v>
      </c>
      <c r="E1727" s="4"/>
    </row>
    <row r="1728" spans="1:5">
      <c r="A1728" s="4">
        <v>116</v>
      </c>
      <c r="B1728" s="4" t="s">
        <v>294</v>
      </c>
      <c r="C1728" s="4" t="s">
        <v>5</v>
      </c>
      <c r="E1728" s="4"/>
    </row>
    <row r="1729" spans="1:5">
      <c r="A1729" s="4">
        <v>119</v>
      </c>
      <c r="B1729" s="4" t="s">
        <v>294</v>
      </c>
      <c r="C1729" s="4" t="s">
        <v>5</v>
      </c>
      <c r="E1729" s="4"/>
    </row>
    <row r="1730" spans="1:5">
      <c r="A1730" s="4">
        <v>120</v>
      </c>
      <c r="B1730" s="4" t="s">
        <v>294</v>
      </c>
      <c r="C1730" s="4" t="s">
        <v>5</v>
      </c>
      <c r="E1730" s="4"/>
    </row>
    <row r="1731" spans="1:5">
      <c r="A1731" s="4">
        <v>121</v>
      </c>
      <c r="B1731" s="4" t="s">
        <v>294</v>
      </c>
      <c r="C1731" s="4" t="s">
        <v>5</v>
      </c>
      <c r="E1731" s="4"/>
    </row>
    <row r="1732" spans="1:5">
      <c r="A1732" s="4">
        <v>122</v>
      </c>
      <c r="B1732" s="4" t="s">
        <v>294</v>
      </c>
      <c r="C1732" s="4" t="s">
        <v>5</v>
      </c>
      <c r="E1732" s="4"/>
    </row>
    <row r="1733" spans="1:5">
      <c r="A1733" s="4">
        <v>123</v>
      </c>
      <c r="B1733" s="4" t="s">
        <v>294</v>
      </c>
      <c r="C1733" s="4" t="s">
        <v>5</v>
      </c>
      <c r="E1733" s="4"/>
    </row>
    <row r="1734" spans="1:5">
      <c r="A1734" s="4">
        <v>124</v>
      </c>
      <c r="B1734" s="4" t="s">
        <v>294</v>
      </c>
      <c r="C1734" s="4" t="s">
        <v>5</v>
      </c>
      <c r="E1734" s="4"/>
    </row>
    <row r="1735" spans="1:5">
      <c r="A1735" s="4">
        <v>125</v>
      </c>
      <c r="B1735" s="4" t="s">
        <v>294</v>
      </c>
      <c r="C1735" s="4" t="s">
        <v>5</v>
      </c>
      <c r="E1735" s="4"/>
    </row>
    <row r="1736" spans="1:5">
      <c r="A1736" s="4">
        <v>127</v>
      </c>
      <c r="B1736" s="4" t="s">
        <v>294</v>
      </c>
      <c r="C1736" s="4" t="s">
        <v>5</v>
      </c>
      <c r="E1736" s="4"/>
    </row>
    <row r="1737" spans="1:5">
      <c r="A1737" s="4">
        <v>128</v>
      </c>
      <c r="B1737" s="4" t="s">
        <v>294</v>
      </c>
      <c r="C1737" s="4" t="s">
        <v>5</v>
      </c>
      <c r="E1737" s="4"/>
    </row>
    <row r="1738" spans="1:5">
      <c r="A1738" s="4">
        <v>129</v>
      </c>
      <c r="B1738" s="4" t="s">
        <v>294</v>
      </c>
      <c r="C1738" s="4" t="s">
        <v>5</v>
      </c>
      <c r="E1738" s="4"/>
    </row>
    <row r="1739" spans="1:5">
      <c r="A1739" s="4">
        <v>130</v>
      </c>
      <c r="B1739" s="4" t="s">
        <v>294</v>
      </c>
      <c r="C1739" s="4" t="s">
        <v>5</v>
      </c>
      <c r="E1739" s="4"/>
    </row>
    <row r="1740" spans="1:5">
      <c r="A1740" s="4">
        <v>131</v>
      </c>
      <c r="B1740" s="4" t="s">
        <v>294</v>
      </c>
      <c r="C1740" s="4" t="s">
        <v>5</v>
      </c>
      <c r="E1740" s="4"/>
    </row>
    <row r="1741" spans="1:5">
      <c r="A1741" s="4">
        <v>133</v>
      </c>
      <c r="B1741" s="4" t="s">
        <v>294</v>
      </c>
      <c r="C1741" s="4" t="s">
        <v>5</v>
      </c>
      <c r="E1741" s="4"/>
    </row>
    <row r="1742" spans="1:5">
      <c r="A1742" s="4">
        <v>134</v>
      </c>
      <c r="B1742" s="4" t="s">
        <v>294</v>
      </c>
      <c r="C1742" s="4" t="s">
        <v>5</v>
      </c>
      <c r="E1742" s="4"/>
    </row>
    <row r="1743" spans="1:5">
      <c r="A1743" s="4">
        <v>135</v>
      </c>
      <c r="B1743" s="4" t="s">
        <v>294</v>
      </c>
      <c r="C1743" s="4" t="s">
        <v>5</v>
      </c>
      <c r="E1743" s="4"/>
    </row>
    <row r="1744" spans="1:5">
      <c r="A1744" s="4">
        <v>136</v>
      </c>
      <c r="B1744" s="4" t="s">
        <v>294</v>
      </c>
      <c r="C1744" s="4" t="s">
        <v>5</v>
      </c>
      <c r="E1744" s="4"/>
    </row>
    <row r="1745" spans="1:5">
      <c r="A1745" s="4">
        <v>137</v>
      </c>
      <c r="B1745" s="4" t="s">
        <v>294</v>
      </c>
      <c r="C1745" s="4" t="s">
        <v>5</v>
      </c>
      <c r="E1745" s="4"/>
    </row>
    <row r="1746" spans="1:5">
      <c r="A1746" s="4">
        <v>138</v>
      </c>
      <c r="B1746" s="4" t="s">
        <v>294</v>
      </c>
      <c r="C1746" s="4" t="s">
        <v>5</v>
      </c>
      <c r="E1746" s="4"/>
    </row>
    <row r="1747" spans="1:5">
      <c r="A1747" s="4">
        <v>140</v>
      </c>
      <c r="B1747" s="4" t="s">
        <v>294</v>
      </c>
      <c r="C1747" s="4" t="s">
        <v>5</v>
      </c>
      <c r="E1747" s="4"/>
    </row>
    <row r="1748" spans="1:5">
      <c r="A1748" s="4">
        <v>141</v>
      </c>
      <c r="B1748" s="4" t="s">
        <v>294</v>
      </c>
      <c r="C1748" s="4" t="s">
        <v>5</v>
      </c>
      <c r="E1748" s="4"/>
    </row>
    <row r="1749" spans="1:5">
      <c r="A1749" s="4">
        <v>142</v>
      </c>
      <c r="B1749" s="4" t="s">
        <v>294</v>
      </c>
      <c r="C1749" s="4" t="s">
        <v>5</v>
      </c>
      <c r="E1749" s="4"/>
    </row>
    <row r="1750" spans="1:5">
      <c r="A1750" s="4">
        <v>143</v>
      </c>
      <c r="B1750" s="4" t="s">
        <v>294</v>
      </c>
      <c r="C1750" s="4" t="s">
        <v>5</v>
      </c>
      <c r="E1750" s="4"/>
    </row>
    <row r="1751" spans="1:5">
      <c r="A1751" s="4">
        <v>144</v>
      </c>
      <c r="B1751" s="4" t="s">
        <v>294</v>
      </c>
      <c r="C1751" s="4" t="s">
        <v>5</v>
      </c>
      <c r="E1751" s="4"/>
    </row>
    <row r="1752" spans="1:5">
      <c r="A1752" s="4">
        <v>145</v>
      </c>
      <c r="B1752" s="4" t="s">
        <v>294</v>
      </c>
      <c r="C1752" s="4" t="s">
        <v>5</v>
      </c>
      <c r="E1752" s="4"/>
    </row>
    <row r="1753" spans="1:5">
      <c r="A1753" s="4">
        <v>146</v>
      </c>
      <c r="B1753" s="4" t="s">
        <v>294</v>
      </c>
      <c r="C1753" s="4" t="s">
        <v>5</v>
      </c>
      <c r="E1753" s="4"/>
    </row>
    <row r="1754" spans="1:5">
      <c r="A1754" s="4">
        <v>147</v>
      </c>
      <c r="B1754" s="4" t="s">
        <v>294</v>
      </c>
      <c r="C1754" s="4" t="s">
        <v>5</v>
      </c>
      <c r="E1754" s="4"/>
    </row>
    <row r="1755" spans="1:5">
      <c r="A1755" s="4">
        <v>148</v>
      </c>
      <c r="B1755" s="4" t="s">
        <v>294</v>
      </c>
      <c r="C1755" s="4" t="s">
        <v>5</v>
      </c>
      <c r="E1755" s="4"/>
    </row>
    <row r="1756" spans="1:5">
      <c r="A1756" s="4">
        <v>149</v>
      </c>
      <c r="B1756" s="4" t="s">
        <v>294</v>
      </c>
      <c r="C1756" s="4" t="s">
        <v>5</v>
      </c>
      <c r="E1756" s="4"/>
    </row>
    <row r="1757" spans="1:5">
      <c r="A1757" s="4">
        <v>150</v>
      </c>
      <c r="B1757" s="4" t="s">
        <v>294</v>
      </c>
      <c r="C1757" s="4" t="s">
        <v>5</v>
      </c>
      <c r="E1757" s="4"/>
    </row>
    <row r="1758" spans="1:5">
      <c r="A1758" s="4">
        <v>151</v>
      </c>
      <c r="B1758" s="4" t="s">
        <v>294</v>
      </c>
      <c r="C1758" s="4" t="s">
        <v>5</v>
      </c>
      <c r="E1758" s="4"/>
    </row>
    <row r="1759" spans="1:5">
      <c r="A1759" s="4">
        <v>152</v>
      </c>
      <c r="B1759" s="4" t="s">
        <v>294</v>
      </c>
      <c r="C1759" s="4" t="s">
        <v>5</v>
      </c>
      <c r="E1759" s="4"/>
    </row>
    <row r="1760" spans="1:5">
      <c r="A1760" s="4">
        <v>153</v>
      </c>
      <c r="B1760" s="4" t="s">
        <v>294</v>
      </c>
      <c r="C1760" s="4" t="s">
        <v>5</v>
      </c>
      <c r="E1760" s="4"/>
    </row>
    <row r="1761" spans="1:5">
      <c r="A1761" s="4">
        <v>154</v>
      </c>
      <c r="B1761" s="4" t="s">
        <v>294</v>
      </c>
      <c r="C1761" s="4" t="s">
        <v>5</v>
      </c>
      <c r="E1761" s="4"/>
    </row>
    <row r="1762" spans="1:5">
      <c r="A1762" s="4">
        <v>155</v>
      </c>
      <c r="B1762" s="4" t="s">
        <v>294</v>
      </c>
      <c r="C1762" s="4" t="s">
        <v>5</v>
      </c>
      <c r="E1762" s="4"/>
    </row>
    <row r="1763" spans="1:5">
      <c r="A1763" s="2">
        <v>156</v>
      </c>
      <c r="B1763" s="4" t="s">
        <v>294</v>
      </c>
      <c r="C1763" s="2" t="s">
        <v>5</v>
      </c>
      <c r="E1763" s="4"/>
    </row>
    <row r="1764" spans="1:5">
      <c r="A1764" s="2">
        <v>161</v>
      </c>
      <c r="B1764" s="4" t="s">
        <v>294</v>
      </c>
      <c r="C1764" s="2" t="s">
        <v>5</v>
      </c>
      <c r="E1764" s="4"/>
    </row>
    <row r="1765" spans="1:5">
      <c r="A1765" s="2">
        <v>163</v>
      </c>
      <c r="B1765" s="4" t="s">
        <v>294</v>
      </c>
      <c r="C1765" s="2" t="s">
        <v>5</v>
      </c>
      <c r="E1765" s="4"/>
    </row>
    <row r="1766" spans="1:5">
      <c r="A1766" s="2">
        <v>164</v>
      </c>
      <c r="B1766" s="4" t="s">
        <v>294</v>
      </c>
      <c r="C1766" s="2" t="s">
        <v>5</v>
      </c>
      <c r="E1766" s="4"/>
    </row>
    <row r="1767" spans="1:5">
      <c r="A1767" s="2">
        <v>169</v>
      </c>
      <c r="B1767" s="4" t="s">
        <v>294</v>
      </c>
      <c r="C1767" s="2" t="s">
        <v>5</v>
      </c>
      <c r="E1767" s="4"/>
    </row>
    <row r="1768" spans="1:5">
      <c r="A1768" s="2">
        <v>171</v>
      </c>
      <c r="B1768" s="4" t="s">
        <v>294</v>
      </c>
      <c r="C1768" s="2" t="s">
        <v>5</v>
      </c>
      <c r="E1768" s="4"/>
    </row>
    <row r="1769" spans="1:5">
      <c r="A1769" s="2">
        <v>178</v>
      </c>
      <c r="B1769" s="4" t="s">
        <v>294</v>
      </c>
      <c r="C1769" s="2" t="s">
        <v>5</v>
      </c>
      <c r="E1769" s="4"/>
    </row>
    <row r="1770" spans="1:5">
      <c r="A1770" s="2">
        <v>181</v>
      </c>
      <c r="B1770" s="4" t="s">
        <v>294</v>
      </c>
      <c r="C1770" s="2" t="s">
        <v>5</v>
      </c>
      <c r="E1770" s="4"/>
    </row>
    <row r="1771" spans="1:5">
      <c r="A1771" s="2">
        <v>192</v>
      </c>
      <c r="B1771" s="4" t="s">
        <v>294</v>
      </c>
      <c r="C1771" s="2" t="s">
        <v>5</v>
      </c>
      <c r="E1771" s="4"/>
    </row>
    <row r="1772" spans="1:5">
      <c r="A1772" s="2">
        <v>205</v>
      </c>
      <c r="B1772" s="4" t="s">
        <v>294</v>
      </c>
      <c r="C1772" s="2" t="s">
        <v>5</v>
      </c>
      <c r="E1772" s="4"/>
    </row>
    <row r="1773" spans="1:5">
      <c r="A1773" s="2">
        <v>211</v>
      </c>
      <c r="B1773" s="4" t="s">
        <v>294</v>
      </c>
      <c r="C1773" s="2" t="s">
        <v>5</v>
      </c>
      <c r="E1773" s="4"/>
    </row>
    <row r="1774" spans="1:5">
      <c r="A1774" s="2">
        <v>231</v>
      </c>
      <c r="B1774" s="4" t="s">
        <v>294</v>
      </c>
      <c r="C1774" s="2" t="s">
        <v>5</v>
      </c>
      <c r="E1774" s="4"/>
    </row>
    <row r="1775" spans="1:5">
      <c r="A1775" s="2">
        <v>232</v>
      </c>
      <c r="B1775" s="4" t="s">
        <v>294</v>
      </c>
      <c r="C1775" s="2" t="s">
        <v>5</v>
      </c>
      <c r="E1775" s="4"/>
    </row>
    <row r="1776" spans="1:5">
      <c r="A1776" s="2">
        <v>162</v>
      </c>
      <c r="B1776" s="4" t="s">
        <v>294</v>
      </c>
      <c r="C1776" s="2" t="s">
        <v>5</v>
      </c>
      <c r="E1776" s="4"/>
    </row>
    <row r="1777" spans="1:5">
      <c r="A1777" s="2">
        <v>166</v>
      </c>
      <c r="B1777" s="4" t="s">
        <v>294</v>
      </c>
      <c r="C1777" s="2" t="s">
        <v>5</v>
      </c>
      <c r="E1777" s="4"/>
    </row>
    <row r="1778" spans="1:5">
      <c r="A1778" s="2">
        <v>176</v>
      </c>
      <c r="B1778" s="4" t="s">
        <v>294</v>
      </c>
      <c r="C1778" s="2" t="s">
        <v>5</v>
      </c>
      <c r="E1778" s="4"/>
    </row>
    <row r="1779" spans="1:5">
      <c r="A1779" s="2">
        <v>177</v>
      </c>
      <c r="B1779" s="4" t="s">
        <v>294</v>
      </c>
      <c r="C1779" s="2" t="s">
        <v>5</v>
      </c>
      <c r="E1779" s="4"/>
    </row>
    <row r="1780" spans="1:5">
      <c r="A1780" s="2">
        <v>179</v>
      </c>
      <c r="B1780" s="4" t="s">
        <v>294</v>
      </c>
      <c r="C1780" s="2" t="s">
        <v>5</v>
      </c>
      <c r="E1780" s="4"/>
    </row>
    <row r="1781" spans="1:5">
      <c r="A1781" s="2">
        <v>182</v>
      </c>
      <c r="B1781" s="4" t="s">
        <v>294</v>
      </c>
      <c r="C1781" s="2" t="s">
        <v>5</v>
      </c>
      <c r="E1781" s="4"/>
    </row>
    <row r="1782" spans="1:5">
      <c r="A1782" s="2">
        <v>183</v>
      </c>
      <c r="B1782" s="4" t="s">
        <v>294</v>
      </c>
      <c r="C1782" s="2" t="s">
        <v>5</v>
      </c>
      <c r="E1782" s="4"/>
    </row>
    <row r="1783" spans="1:5">
      <c r="A1783" s="2">
        <v>184</v>
      </c>
      <c r="B1783" s="4" t="s">
        <v>294</v>
      </c>
      <c r="C1783" s="2" t="s">
        <v>5</v>
      </c>
      <c r="E1783" s="4"/>
    </row>
    <row r="1784" spans="1:5">
      <c r="A1784" s="2">
        <v>186</v>
      </c>
      <c r="B1784" s="4" t="s">
        <v>294</v>
      </c>
      <c r="C1784" s="2" t="s">
        <v>5</v>
      </c>
      <c r="E1784" s="4"/>
    </row>
    <row r="1785" spans="1:5">
      <c r="A1785" s="2">
        <v>189</v>
      </c>
      <c r="B1785" s="4" t="s">
        <v>294</v>
      </c>
      <c r="C1785" s="2" t="s">
        <v>5</v>
      </c>
      <c r="E1785" s="4"/>
    </row>
    <row r="1786" spans="1:5">
      <c r="A1786" s="2">
        <v>190</v>
      </c>
      <c r="B1786" s="4" t="s">
        <v>294</v>
      </c>
      <c r="C1786" s="2" t="s">
        <v>5</v>
      </c>
      <c r="E1786" s="4"/>
    </row>
    <row r="1787" spans="1:5">
      <c r="A1787" s="2">
        <v>198</v>
      </c>
      <c r="B1787" s="4" t="s">
        <v>294</v>
      </c>
      <c r="C1787" s="2" t="s">
        <v>5</v>
      </c>
      <c r="E1787" s="4"/>
    </row>
    <row r="1788" spans="1:5">
      <c r="A1788" s="2">
        <v>199</v>
      </c>
      <c r="B1788" s="4" t="s">
        <v>294</v>
      </c>
      <c r="C1788" s="2" t="s">
        <v>5</v>
      </c>
      <c r="E1788" s="4"/>
    </row>
    <row r="1789" spans="1:5">
      <c r="A1789" s="2">
        <v>201</v>
      </c>
      <c r="B1789" s="4" t="s">
        <v>294</v>
      </c>
      <c r="C1789" s="2" t="s">
        <v>5</v>
      </c>
      <c r="E1789" s="4"/>
    </row>
    <row r="1790" spans="1:5">
      <c r="A1790" s="2">
        <v>202</v>
      </c>
      <c r="B1790" s="4" t="s">
        <v>294</v>
      </c>
      <c r="C1790" s="2" t="s">
        <v>5</v>
      </c>
      <c r="E1790" s="4"/>
    </row>
    <row r="1791" spans="1:5">
      <c r="A1791" s="2">
        <v>204</v>
      </c>
      <c r="B1791" s="4" t="s">
        <v>294</v>
      </c>
      <c r="C1791" s="2" t="s">
        <v>5</v>
      </c>
      <c r="E1791" s="4"/>
    </row>
    <row r="1792" spans="1:5">
      <c r="A1792" s="2">
        <v>212</v>
      </c>
      <c r="B1792" s="4" t="s">
        <v>294</v>
      </c>
      <c r="C1792" s="2" t="s">
        <v>5</v>
      </c>
      <c r="E1792" s="4"/>
    </row>
    <row r="1793" spans="1:5">
      <c r="A1793" s="2">
        <v>216</v>
      </c>
      <c r="B1793" s="4" t="s">
        <v>294</v>
      </c>
      <c r="C1793" s="2" t="s">
        <v>5</v>
      </c>
      <c r="E1793" s="4"/>
    </row>
    <row r="1794" spans="1:5">
      <c r="A1794" s="2">
        <v>217</v>
      </c>
      <c r="B1794" s="4" t="s">
        <v>294</v>
      </c>
      <c r="C1794" s="2" t="s">
        <v>5</v>
      </c>
      <c r="E1794" s="4"/>
    </row>
    <row r="1795" spans="1:5">
      <c r="A1795" s="2">
        <v>220</v>
      </c>
      <c r="B1795" s="4" t="s">
        <v>294</v>
      </c>
      <c r="C1795" s="2" t="s">
        <v>5</v>
      </c>
      <c r="E1795" s="4"/>
    </row>
    <row r="1796" spans="1:5">
      <c r="A1796" s="2">
        <v>223</v>
      </c>
      <c r="B1796" s="4" t="s">
        <v>294</v>
      </c>
      <c r="C1796" s="2" t="s">
        <v>5</v>
      </c>
      <c r="E1796" s="4"/>
    </row>
    <row r="1797" spans="1:5">
      <c r="A1797" s="2">
        <v>225</v>
      </c>
      <c r="B1797" s="4" t="s">
        <v>294</v>
      </c>
      <c r="C1797" s="2" t="s">
        <v>5</v>
      </c>
      <c r="E1797" s="4"/>
    </row>
    <row r="1798" spans="1:5">
      <c r="A1798" s="2">
        <v>229</v>
      </c>
      <c r="B1798" s="4" t="s">
        <v>294</v>
      </c>
      <c r="C1798" s="2" t="s">
        <v>5</v>
      </c>
      <c r="E1798" s="4"/>
    </row>
    <row r="1799" spans="1:5">
      <c r="A1799" s="2">
        <v>230</v>
      </c>
      <c r="B1799" s="4" t="s">
        <v>294</v>
      </c>
      <c r="C1799" s="2" t="s">
        <v>5</v>
      </c>
      <c r="E1799" s="4"/>
    </row>
    <row r="1800" spans="1:5">
      <c r="A1800" s="2">
        <v>157</v>
      </c>
      <c r="B1800" s="4" t="s">
        <v>294</v>
      </c>
      <c r="C1800" s="2" t="s">
        <v>5</v>
      </c>
      <c r="E1800" s="4"/>
    </row>
    <row r="1801" spans="1:5">
      <c r="A1801" s="2">
        <v>158</v>
      </c>
      <c r="B1801" s="4" t="s">
        <v>294</v>
      </c>
      <c r="C1801" s="2" t="s">
        <v>5</v>
      </c>
      <c r="E1801" s="4"/>
    </row>
    <row r="1802" spans="1:5">
      <c r="A1802" s="2">
        <v>159</v>
      </c>
      <c r="B1802" s="4" t="s">
        <v>294</v>
      </c>
      <c r="C1802" s="2" t="s">
        <v>5</v>
      </c>
      <c r="E1802" s="4"/>
    </row>
    <row r="1803" spans="1:5">
      <c r="A1803" s="2">
        <v>160</v>
      </c>
      <c r="B1803" s="4" t="s">
        <v>294</v>
      </c>
      <c r="C1803" s="2" t="s">
        <v>5</v>
      </c>
      <c r="E1803" s="4"/>
    </row>
    <row r="1804" spans="1:5">
      <c r="A1804" s="2">
        <v>174</v>
      </c>
      <c r="B1804" s="4" t="s">
        <v>294</v>
      </c>
      <c r="C1804" s="2" t="s">
        <v>5</v>
      </c>
      <c r="E1804" s="4"/>
    </row>
    <row r="1805" spans="1:5">
      <c r="A1805" s="2">
        <v>175</v>
      </c>
      <c r="B1805" s="4" t="s">
        <v>294</v>
      </c>
      <c r="C1805" s="2" t="s">
        <v>5</v>
      </c>
      <c r="E1805" s="4"/>
    </row>
    <row r="1806" spans="1:5">
      <c r="A1806" s="2">
        <v>180</v>
      </c>
      <c r="B1806" s="4" t="s">
        <v>294</v>
      </c>
      <c r="C1806" s="2" t="s">
        <v>5</v>
      </c>
      <c r="E1806" s="4"/>
    </row>
    <row r="1807" spans="1:5">
      <c r="A1807" s="2">
        <v>185</v>
      </c>
      <c r="B1807" s="4" t="s">
        <v>294</v>
      </c>
      <c r="C1807" s="2" t="s">
        <v>5</v>
      </c>
      <c r="E1807" s="4"/>
    </row>
    <row r="1808" spans="1:5">
      <c r="A1808" s="2">
        <v>191</v>
      </c>
      <c r="B1808" s="4" t="s">
        <v>294</v>
      </c>
      <c r="C1808" s="2" t="s">
        <v>5</v>
      </c>
      <c r="E1808" s="4"/>
    </row>
    <row r="1809" spans="1:5">
      <c r="A1809" s="2">
        <v>194</v>
      </c>
      <c r="B1809" s="4" t="s">
        <v>294</v>
      </c>
      <c r="C1809" s="2" t="s">
        <v>5</v>
      </c>
      <c r="E1809" s="4"/>
    </row>
    <row r="1810" spans="1:5">
      <c r="A1810" s="2">
        <v>200</v>
      </c>
      <c r="B1810" s="4" t="s">
        <v>294</v>
      </c>
      <c r="C1810" s="2" t="s">
        <v>5</v>
      </c>
      <c r="E1810" s="4"/>
    </row>
    <row r="1811" spans="1:5">
      <c r="A1811" s="2">
        <v>206</v>
      </c>
      <c r="B1811" s="4" t="s">
        <v>294</v>
      </c>
      <c r="C1811" s="2" t="s">
        <v>5</v>
      </c>
      <c r="E1811" s="4"/>
    </row>
    <row r="1812" spans="1:5">
      <c r="A1812" s="2">
        <v>208</v>
      </c>
      <c r="B1812" s="4" t="s">
        <v>294</v>
      </c>
      <c r="C1812" s="2" t="s">
        <v>5</v>
      </c>
      <c r="E1812" s="4"/>
    </row>
    <row r="1813" spans="1:5">
      <c r="A1813" s="2">
        <v>209</v>
      </c>
      <c r="B1813" s="4" t="s">
        <v>294</v>
      </c>
      <c r="C1813" s="2" t="s">
        <v>5</v>
      </c>
      <c r="E1813" s="4"/>
    </row>
    <row r="1814" spans="1:5">
      <c r="A1814" s="2">
        <v>210</v>
      </c>
      <c r="B1814" s="4" t="s">
        <v>294</v>
      </c>
      <c r="C1814" s="2" t="s">
        <v>5</v>
      </c>
      <c r="E1814" s="4"/>
    </row>
    <row r="1815" spans="1:5">
      <c r="A1815" s="2">
        <v>213</v>
      </c>
      <c r="B1815" s="4" t="s">
        <v>294</v>
      </c>
      <c r="C1815" s="2" t="s">
        <v>5</v>
      </c>
      <c r="E1815" s="4"/>
    </row>
    <row r="1816" spans="1:5">
      <c r="A1816" s="2">
        <v>215</v>
      </c>
      <c r="B1816" s="4" t="s">
        <v>294</v>
      </c>
      <c r="C1816" s="2" t="s">
        <v>5</v>
      </c>
      <c r="E1816" s="4"/>
    </row>
    <row r="1817" spans="1:5">
      <c r="A1817" s="2">
        <v>218</v>
      </c>
      <c r="B1817" s="4" t="s">
        <v>294</v>
      </c>
      <c r="C1817" s="2" t="s">
        <v>5</v>
      </c>
      <c r="E1817" s="4"/>
    </row>
    <row r="1818" spans="1:5">
      <c r="A1818" s="2">
        <v>221</v>
      </c>
      <c r="B1818" s="4" t="s">
        <v>294</v>
      </c>
      <c r="C1818" s="2" t="s">
        <v>5</v>
      </c>
      <c r="E1818" s="4"/>
    </row>
    <row r="1819" spans="1:5">
      <c r="A1819" s="2">
        <v>222</v>
      </c>
      <c r="B1819" s="4" t="s">
        <v>294</v>
      </c>
      <c r="C1819" s="2" t="s">
        <v>5</v>
      </c>
      <c r="E1819" s="4"/>
    </row>
    <row r="1820" spans="1:5">
      <c r="A1820" s="2">
        <v>224</v>
      </c>
      <c r="B1820" s="4" t="s">
        <v>294</v>
      </c>
      <c r="C1820" s="2" t="s">
        <v>5</v>
      </c>
      <c r="E1820" s="4"/>
    </row>
    <row r="1821" spans="1:5">
      <c r="A1821" s="2">
        <v>226</v>
      </c>
      <c r="B1821" s="4" t="s">
        <v>294</v>
      </c>
      <c r="C1821" s="2" t="s">
        <v>5</v>
      </c>
      <c r="E1821" s="4"/>
    </row>
    <row r="1822" spans="1:5">
      <c r="A1822" s="2">
        <v>228</v>
      </c>
      <c r="B1822" s="4" t="s">
        <v>294</v>
      </c>
      <c r="C1822" s="2" t="s">
        <v>5</v>
      </c>
      <c r="E1822" s="4"/>
    </row>
    <row r="1823" spans="1:5">
      <c r="A1823" s="2">
        <v>233</v>
      </c>
      <c r="B1823" s="4" t="s">
        <v>294</v>
      </c>
      <c r="C1823" s="2" t="s">
        <v>5</v>
      </c>
      <c r="E1823" s="4"/>
    </row>
    <row r="1824" spans="1:5">
      <c r="A1824" s="2">
        <v>234</v>
      </c>
      <c r="B1824" s="4" t="s">
        <v>294</v>
      </c>
      <c r="C1824" s="2" t="s">
        <v>5</v>
      </c>
      <c r="E1824" s="4"/>
    </row>
    <row r="1825" spans="1:5">
      <c r="A1825" s="2">
        <v>107</v>
      </c>
      <c r="B1825" s="4" t="s">
        <v>295</v>
      </c>
      <c r="C1825" s="2" t="s">
        <v>9</v>
      </c>
      <c r="E1825" s="4"/>
    </row>
    <row r="1826" spans="1:5">
      <c r="A1826" s="2">
        <v>108</v>
      </c>
      <c r="B1826" s="4" t="s">
        <v>295</v>
      </c>
      <c r="C1826" s="2" t="s">
        <v>9</v>
      </c>
      <c r="E1826" s="4"/>
    </row>
    <row r="1827" spans="1:5">
      <c r="A1827" s="2">
        <v>109</v>
      </c>
      <c r="B1827" s="4" t="s">
        <v>295</v>
      </c>
      <c r="C1827" s="2" t="s">
        <v>9</v>
      </c>
      <c r="E1827" s="4"/>
    </row>
    <row r="1828" spans="1:5">
      <c r="A1828" s="2">
        <v>110</v>
      </c>
      <c r="B1828" s="4" t="s">
        <v>295</v>
      </c>
      <c r="C1828" s="2" t="s">
        <v>9</v>
      </c>
      <c r="E1828" s="4"/>
    </row>
    <row r="1829" spans="1:5">
      <c r="A1829" s="2">
        <v>112</v>
      </c>
      <c r="B1829" s="4" t="s">
        <v>295</v>
      </c>
      <c r="C1829" s="2" t="s">
        <v>9</v>
      </c>
      <c r="E1829" s="4"/>
    </row>
    <row r="1830" spans="1:5">
      <c r="A1830" s="2">
        <v>114</v>
      </c>
      <c r="B1830" s="4" t="s">
        <v>295</v>
      </c>
      <c r="C1830" s="2" t="s">
        <v>9</v>
      </c>
      <c r="E1830" s="4"/>
    </row>
    <row r="1831" spans="1:5">
      <c r="A1831" s="2">
        <v>120</v>
      </c>
      <c r="B1831" s="4" t="s">
        <v>295</v>
      </c>
      <c r="C1831" s="2" t="s">
        <v>9</v>
      </c>
      <c r="E1831" s="4"/>
    </row>
    <row r="1832" spans="1:5">
      <c r="A1832" s="2">
        <v>121</v>
      </c>
      <c r="B1832" s="4" t="s">
        <v>295</v>
      </c>
      <c r="C1832" s="2" t="s">
        <v>9</v>
      </c>
      <c r="E1832" s="4"/>
    </row>
    <row r="1833" spans="1:5">
      <c r="A1833" s="2">
        <v>125</v>
      </c>
      <c r="B1833" s="4" t="s">
        <v>295</v>
      </c>
      <c r="C1833" s="2" t="s">
        <v>9</v>
      </c>
      <c r="E1833" s="4"/>
    </row>
    <row r="1834" spans="1:5">
      <c r="A1834" s="2">
        <v>127</v>
      </c>
      <c r="B1834" s="4" t="s">
        <v>295</v>
      </c>
      <c r="C1834" s="2" t="s">
        <v>9</v>
      </c>
      <c r="E1834" s="4"/>
    </row>
    <row r="1835" spans="1:5">
      <c r="A1835" s="2">
        <v>130</v>
      </c>
      <c r="B1835" s="4" t="s">
        <v>295</v>
      </c>
      <c r="C1835" s="2" t="s">
        <v>9</v>
      </c>
      <c r="E1835" s="4"/>
    </row>
    <row r="1836" spans="1:5">
      <c r="A1836" s="2">
        <v>133</v>
      </c>
      <c r="B1836" s="4" t="s">
        <v>295</v>
      </c>
      <c r="C1836" s="2" t="s">
        <v>9</v>
      </c>
      <c r="E1836" s="4"/>
    </row>
    <row r="1837" spans="1:5">
      <c r="A1837" s="2">
        <v>134</v>
      </c>
      <c r="B1837" s="4" t="s">
        <v>295</v>
      </c>
      <c r="C1837" s="2" t="s">
        <v>9</v>
      </c>
      <c r="E1837" s="4"/>
    </row>
    <row r="1838" spans="1:5">
      <c r="A1838" s="2">
        <v>135</v>
      </c>
      <c r="B1838" s="4" t="s">
        <v>295</v>
      </c>
      <c r="C1838" s="2" t="s">
        <v>9</v>
      </c>
      <c r="E1838" s="4"/>
    </row>
    <row r="1839" spans="1:5">
      <c r="A1839" s="2">
        <v>142</v>
      </c>
      <c r="B1839" s="4" t="s">
        <v>295</v>
      </c>
      <c r="C1839" s="2" t="s">
        <v>9</v>
      </c>
      <c r="E1839" s="4"/>
    </row>
    <row r="1840" spans="1:5">
      <c r="A1840" s="2">
        <v>144</v>
      </c>
      <c r="B1840" s="4" t="s">
        <v>295</v>
      </c>
      <c r="C1840" s="2" t="s">
        <v>9</v>
      </c>
      <c r="E1840" s="4"/>
    </row>
    <row r="1841" spans="1:5">
      <c r="A1841" s="2">
        <v>145</v>
      </c>
      <c r="B1841" s="4" t="s">
        <v>295</v>
      </c>
      <c r="C1841" s="2" t="s">
        <v>9</v>
      </c>
      <c r="E1841" s="4"/>
    </row>
    <row r="1842" spans="1:5">
      <c r="A1842" s="2">
        <v>147</v>
      </c>
      <c r="B1842" s="4" t="s">
        <v>295</v>
      </c>
      <c r="C1842" s="2" t="s">
        <v>9</v>
      </c>
      <c r="E1842" s="4"/>
    </row>
    <row r="1843" spans="1:5">
      <c r="A1843" s="2">
        <v>148</v>
      </c>
      <c r="B1843" s="4" t="s">
        <v>295</v>
      </c>
      <c r="C1843" s="2" t="s">
        <v>9</v>
      </c>
      <c r="E1843" s="4"/>
    </row>
    <row r="1844" spans="1:5">
      <c r="A1844" s="2">
        <v>151</v>
      </c>
      <c r="B1844" s="4" t="s">
        <v>295</v>
      </c>
      <c r="C1844" s="2" t="s">
        <v>9</v>
      </c>
      <c r="E1844" s="4"/>
    </row>
    <row r="1845" spans="1:5">
      <c r="A1845" s="2">
        <v>152</v>
      </c>
      <c r="B1845" s="4" t="s">
        <v>295</v>
      </c>
      <c r="C1845" s="2" t="s">
        <v>9</v>
      </c>
      <c r="E1845" s="4"/>
    </row>
    <row r="1846" spans="1:5">
      <c r="A1846" s="2">
        <v>153</v>
      </c>
      <c r="B1846" s="4" t="s">
        <v>295</v>
      </c>
      <c r="C1846" s="2" t="s">
        <v>9</v>
      </c>
      <c r="E1846" s="4"/>
    </row>
    <row r="1847" spans="1:5">
      <c r="A1847" s="2">
        <v>155</v>
      </c>
      <c r="B1847" s="4" t="s">
        <v>295</v>
      </c>
      <c r="C1847" s="2" t="s">
        <v>9</v>
      </c>
      <c r="E1847" s="4"/>
    </row>
    <row r="1848" spans="1:5">
      <c r="A1848" s="2">
        <v>194</v>
      </c>
      <c r="B1848" s="4" t="s">
        <v>295</v>
      </c>
      <c r="C1848" s="2" t="s">
        <v>9</v>
      </c>
      <c r="E1848" s="4"/>
    </row>
    <row r="1849" spans="1:5">
      <c r="A1849" s="2">
        <v>207</v>
      </c>
      <c r="B1849" s="4" t="s">
        <v>295</v>
      </c>
      <c r="C1849" s="2" t="s">
        <v>9</v>
      </c>
      <c r="E1849" s="4"/>
    </row>
    <row r="1850" spans="1:5">
      <c r="A1850" s="2">
        <v>207</v>
      </c>
      <c r="B1850" s="4" t="s">
        <v>295</v>
      </c>
      <c r="C1850" s="2" t="s">
        <v>9</v>
      </c>
      <c r="E1850" s="4"/>
    </row>
    <row r="1851" spans="1:5">
      <c r="A1851" s="2">
        <v>156</v>
      </c>
      <c r="B1851" s="4" t="s">
        <v>295</v>
      </c>
      <c r="C1851" s="2" t="s">
        <v>9</v>
      </c>
      <c r="E1851" s="4"/>
    </row>
    <row r="1852" spans="1:5">
      <c r="A1852" s="2">
        <v>162</v>
      </c>
      <c r="B1852" s="4" t="s">
        <v>295</v>
      </c>
      <c r="C1852" s="2" t="s">
        <v>9</v>
      </c>
      <c r="E1852" s="4"/>
    </row>
    <row r="1853" spans="1:5">
      <c r="A1853" s="2">
        <v>207</v>
      </c>
      <c r="B1853" s="4" t="s">
        <v>295</v>
      </c>
      <c r="C1853" s="2" t="s">
        <v>9</v>
      </c>
      <c r="E1853" s="4"/>
    </row>
    <row r="1854" spans="1:5">
      <c r="A1854" s="2">
        <v>226</v>
      </c>
      <c r="B1854" s="4" t="s">
        <v>295</v>
      </c>
      <c r="C1854" s="2" t="s">
        <v>9</v>
      </c>
      <c r="E1854" s="4"/>
    </row>
    <row r="1855" spans="1:5">
      <c r="A1855" s="2">
        <v>194</v>
      </c>
      <c r="B1855" s="4" t="s">
        <v>295</v>
      </c>
      <c r="C1855" s="2" t="s">
        <v>9</v>
      </c>
      <c r="E1855" s="4"/>
    </row>
    <row r="1856" spans="1:5">
      <c r="A1856" s="2">
        <v>198</v>
      </c>
      <c r="B1856" s="4" t="s">
        <v>295</v>
      </c>
      <c r="C1856" s="2" t="s">
        <v>9</v>
      </c>
      <c r="E1856" s="4"/>
    </row>
    <row r="1857" spans="1:5">
      <c r="A1857" s="2">
        <v>222</v>
      </c>
      <c r="B1857" s="4" t="s">
        <v>295</v>
      </c>
      <c r="C1857" s="2" t="s">
        <v>9</v>
      </c>
      <c r="E1857" s="4"/>
    </row>
    <row r="1858" spans="1:5">
      <c r="A1858" s="2">
        <v>159</v>
      </c>
      <c r="B1858" s="4" t="s">
        <v>295</v>
      </c>
      <c r="C1858" s="2" t="s">
        <v>9</v>
      </c>
      <c r="E1858" s="4"/>
    </row>
    <row r="1859" spans="1:5">
      <c r="A1859" s="2">
        <v>161</v>
      </c>
      <c r="B1859" s="4" t="s">
        <v>295</v>
      </c>
      <c r="C1859" s="2" t="s">
        <v>9</v>
      </c>
      <c r="E1859" s="4"/>
    </row>
    <row r="1860" spans="1:5">
      <c r="A1860" s="2">
        <v>168</v>
      </c>
      <c r="B1860" s="4" t="s">
        <v>295</v>
      </c>
      <c r="C1860" s="2" t="s">
        <v>9</v>
      </c>
      <c r="E1860" s="4"/>
    </row>
    <row r="1861" spans="1:5">
      <c r="A1861" s="2">
        <v>181</v>
      </c>
      <c r="B1861" s="4" t="s">
        <v>295</v>
      </c>
      <c r="C1861" s="2" t="s">
        <v>9</v>
      </c>
      <c r="E1861" s="4"/>
    </row>
    <row r="1862" spans="1:5">
      <c r="A1862" s="2">
        <v>191</v>
      </c>
      <c r="B1862" s="4" t="s">
        <v>295</v>
      </c>
      <c r="C1862" s="2" t="s">
        <v>9</v>
      </c>
      <c r="E1862" s="4"/>
    </row>
    <row r="1863" spans="1:5">
      <c r="A1863" s="2">
        <v>233</v>
      </c>
      <c r="B1863" s="4" t="s">
        <v>295</v>
      </c>
      <c r="C1863" s="2" t="s">
        <v>9</v>
      </c>
      <c r="E1863" s="4"/>
    </row>
    <row r="1864" spans="1:5">
      <c r="A1864" s="2">
        <v>234</v>
      </c>
      <c r="B1864" s="4" t="s">
        <v>295</v>
      </c>
      <c r="C1864" s="2" t="s">
        <v>9</v>
      </c>
      <c r="E1864" s="4"/>
    </row>
    <row r="1865" spans="1:5">
      <c r="A1865" s="2">
        <v>169</v>
      </c>
      <c r="B1865" s="4" t="s">
        <v>295</v>
      </c>
      <c r="C1865" s="2" t="s">
        <v>9</v>
      </c>
      <c r="E1865" s="4"/>
    </row>
    <row r="1866" spans="1:5">
      <c r="A1866" s="2">
        <v>178</v>
      </c>
      <c r="B1866" s="4" t="s">
        <v>295</v>
      </c>
      <c r="C1866" s="2" t="s">
        <v>9</v>
      </c>
      <c r="E1866" s="4"/>
    </row>
    <row r="1867" spans="1:5">
      <c r="A1867" s="2">
        <v>157</v>
      </c>
      <c r="B1867" s="4" t="s">
        <v>295</v>
      </c>
      <c r="C1867" s="2" t="s">
        <v>9</v>
      </c>
      <c r="E1867" s="4"/>
    </row>
    <row r="1868" spans="1:5">
      <c r="A1868" s="2">
        <v>163</v>
      </c>
      <c r="B1868" s="4" t="s">
        <v>295</v>
      </c>
      <c r="C1868" s="2" t="s">
        <v>9</v>
      </c>
      <c r="E1868" s="4"/>
    </row>
    <row r="1869" spans="1:5">
      <c r="A1869" s="2">
        <v>167</v>
      </c>
      <c r="B1869" s="4" t="s">
        <v>295</v>
      </c>
      <c r="C1869" s="2" t="s">
        <v>9</v>
      </c>
      <c r="E1869" s="4"/>
    </row>
    <row r="1870" spans="1:5">
      <c r="A1870" s="2">
        <v>160</v>
      </c>
      <c r="B1870" s="4" t="s">
        <v>295</v>
      </c>
      <c r="C1870" s="2" t="s">
        <v>9</v>
      </c>
      <c r="E1870" s="4"/>
    </row>
    <row r="1871" spans="1:5">
      <c r="A1871" s="2">
        <v>175</v>
      </c>
      <c r="B1871" s="4" t="s">
        <v>295</v>
      </c>
      <c r="C1871" s="2" t="s">
        <v>9</v>
      </c>
      <c r="E1871" s="4"/>
    </row>
    <row r="1872" spans="1:5">
      <c r="A1872" s="2">
        <v>123</v>
      </c>
      <c r="B1872" s="4" t="s">
        <v>296</v>
      </c>
      <c r="C1872" s="2" t="s">
        <v>6</v>
      </c>
      <c r="E1872" s="4"/>
    </row>
    <row r="1873" spans="1:5">
      <c r="A1873" s="2">
        <v>126</v>
      </c>
      <c r="B1873" s="4" t="s">
        <v>296</v>
      </c>
      <c r="C1873" s="2" t="s">
        <v>6</v>
      </c>
      <c r="E1873" s="4"/>
    </row>
    <row r="1874" spans="1:5">
      <c r="A1874" s="2">
        <v>128</v>
      </c>
      <c r="B1874" s="4" t="s">
        <v>296</v>
      </c>
      <c r="C1874" s="2" t="s">
        <v>6</v>
      </c>
      <c r="E1874" s="4"/>
    </row>
    <row r="1875" spans="1:5">
      <c r="A1875" s="2">
        <v>181</v>
      </c>
      <c r="B1875" s="4" t="s">
        <v>296</v>
      </c>
      <c r="C1875" s="2" t="s">
        <v>6</v>
      </c>
      <c r="E1875" s="4"/>
    </row>
    <row r="1876" spans="1:5">
      <c r="A1876" s="2">
        <v>158</v>
      </c>
      <c r="B1876" s="4" t="s">
        <v>296</v>
      </c>
      <c r="C1876" s="2" t="s">
        <v>6</v>
      </c>
      <c r="E1876" s="4"/>
    </row>
    <row r="1877" spans="1:5">
      <c r="A1877" s="2">
        <v>103</v>
      </c>
      <c r="B1877" s="4" t="s">
        <v>297</v>
      </c>
      <c r="C1877" s="2" t="s">
        <v>10</v>
      </c>
      <c r="E1877" s="4"/>
    </row>
    <row r="1878" spans="1:5">
      <c r="A1878" s="2">
        <v>114</v>
      </c>
      <c r="B1878" s="4" t="s">
        <v>298</v>
      </c>
      <c r="C1878" s="2" t="s">
        <v>6</v>
      </c>
      <c r="E1878" s="4"/>
    </row>
    <row r="1879" spans="1:5">
      <c r="A1879" s="2">
        <v>168</v>
      </c>
      <c r="B1879" s="4" t="s">
        <v>298</v>
      </c>
      <c r="C1879" s="2" t="s">
        <v>6</v>
      </c>
      <c r="E1879" s="4"/>
    </row>
    <row r="1880" spans="1:5">
      <c r="A1880" s="2">
        <v>178</v>
      </c>
      <c r="B1880" s="4" t="s">
        <v>298</v>
      </c>
      <c r="C1880" s="2" t="s">
        <v>6</v>
      </c>
      <c r="E1880" s="4"/>
    </row>
    <row r="1881" spans="1:5">
      <c r="A1881" s="2">
        <v>157</v>
      </c>
      <c r="B1881" s="4" t="s">
        <v>298</v>
      </c>
      <c r="C1881" s="2" t="s">
        <v>6</v>
      </c>
      <c r="E1881" s="4"/>
    </row>
    <row r="1882" spans="1:5">
      <c r="A1882" s="2">
        <v>155</v>
      </c>
      <c r="B1882" s="4" t="s">
        <v>299</v>
      </c>
      <c r="C1882" s="2" t="s">
        <v>11</v>
      </c>
      <c r="E1882" s="4"/>
    </row>
    <row r="1883" spans="1:5">
      <c r="A1883" s="2">
        <v>155</v>
      </c>
      <c r="B1883" s="4" t="s">
        <v>300</v>
      </c>
      <c r="C1883" s="2" t="s">
        <v>5</v>
      </c>
      <c r="E1883" s="4"/>
    </row>
    <row r="1884" spans="1:5">
      <c r="A1884" s="2">
        <v>175</v>
      </c>
      <c r="B1884" s="4" t="s">
        <v>300</v>
      </c>
      <c r="C1884" s="2" t="s">
        <v>5</v>
      </c>
      <c r="E1884" s="4"/>
    </row>
    <row r="1885" spans="1:5">
      <c r="A1885" s="2">
        <v>208</v>
      </c>
      <c r="B1885" s="4" t="s">
        <v>300</v>
      </c>
      <c r="C1885" s="2" t="s">
        <v>5</v>
      </c>
      <c r="E1885" s="4"/>
    </row>
    <row r="1886" spans="1:5">
      <c r="A1886" s="2">
        <v>221</v>
      </c>
      <c r="B1886" s="4" t="s">
        <v>300</v>
      </c>
      <c r="C1886" s="2" t="s">
        <v>5</v>
      </c>
      <c r="E1886" s="4"/>
    </row>
    <row r="1887" spans="1:5">
      <c r="A1887" s="2">
        <v>228</v>
      </c>
      <c r="B1887" s="4" t="s">
        <v>300</v>
      </c>
      <c r="C1887" s="2" t="s">
        <v>5</v>
      </c>
      <c r="E1887" s="4"/>
    </row>
    <row r="1888" spans="1:5">
      <c r="A1888" s="2">
        <v>187</v>
      </c>
      <c r="B1888" s="4" t="s">
        <v>300</v>
      </c>
      <c r="C1888" s="2" t="s">
        <v>5</v>
      </c>
      <c r="E1888" s="4"/>
    </row>
    <row r="1889" spans="1:5">
      <c r="A1889" s="2">
        <v>193</v>
      </c>
      <c r="B1889" s="4" t="s">
        <v>300</v>
      </c>
      <c r="C1889" s="2" t="s">
        <v>5</v>
      </c>
      <c r="E1889" s="4"/>
    </row>
    <row r="1890" spans="1:5">
      <c r="A1890" s="2">
        <v>212</v>
      </c>
      <c r="B1890" s="4" t="s">
        <v>300</v>
      </c>
      <c r="C1890" s="2" t="s">
        <v>5</v>
      </c>
      <c r="E1890" s="4"/>
    </row>
    <row r="1891" spans="1:5">
      <c r="A1891" s="2">
        <v>232</v>
      </c>
      <c r="B1891" s="4" t="s">
        <v>300</v>
      </c>
      <c r="C1891" s="2" t="s">
        <v>5</v>
      </c>
      <c r="E1891" s="4"/>
    </row>
    <row r="1892" spans="1:5">
      <c r="A1892" s="2">
        <v>128</v>
      </c>
      <c r="B1892" s="4" t="s">
        <v>301</v>
      </c>
      <c r="C1892" s="2" t="s">
        <v>10</v>
      </c>
      <c r="E1892" s="4"/>
    </row>
    <row r="1893" spans="1:5">
      <c r="A1893" s="2">
        <v>138</v>
      </c>
      <c r="B1893" s="4" t="s">
        <v>302</v>
      </c>
      <c r="C1893" s="2" t="s">
        <v>17</v>
      </c>
      <c r="E1893" s="4"/>
    </row>
    <row r="1894" spans="1:5">
      <c r="A1894" s="2">
        <v>163</v>
      </c>
      <c r="B1894" s="4" t="s">
        <v>303</v>
      </c>
      <c r="C1894" s="2" t="s">
        <v>7</v>
      </c>
      <c r="E1894" s="4"/>
    </row>
    <row r="1895" spans="1:5">
      <c r="A1895" s="2">
        <v>219</v>
      </c>
      <c r="B1895" s="4" t="s">
        <v>304</v>
      </c>
      <c r="C1895" s="2" t="s">
        <v>13</v>
      </c>
      <c r="E1895" s="4"/>
    </row>
    <row r="1896" spans="1:5">
      <c r="A1896" s="2">
        <v>161</v>
      </c>
      <c r="B1896" s="4" t="s">
        <v>305</v>
      </c>
      <c r="C1896" s="2" t="s">
        <v>10</v>
      </c>
      <c r="E1896" s="4"/>
    </row>
    <row r="1897" spans="1:5">
      <c r="A1897" s="2">
        <v>165</v>
      </c>
      <c r="B1897" s="4" t="s">
        <v>305</v>
      </c>
      <c r="C1897" s="2" t="s">
        <v>10</v>
      </c>
      <c r="E1897" s="4"/>
    </row>
    <row r="1898" spans="1:5">
      <c r="A1898" s="2">
        <v>192</v>
      </c>
      <c r="B1898" s="4" t="s">
        <v>305</v>
      </c>
      <c r="C1898" s="2" t="s">
        <v>10</v>
      </c>
      <c r="E1898" s="4"/>
    </row>
    <row r="1899" spans="1:5">
      <c r="A1899" s="2">
        <v>231</v>
      </c>
      <c r="B1899" s="4" t="s">
        <v>305</v>
      </c>
      <c r="C1899" s="2" t="s">
        <v>10</v>
      </c>
      <c r="E1899" s="4"/>
    </row>
    <row r="1900" spans="1:5">
      <c r="A1900" s="2">
        <v>117</v>
      </c>
      <c r="B1900" s="4" t="s">
        <v>306</v>
      </c>
      <c r="C1900" s="2" t="s">
        <v>13</v>
      </c>
      <c r="E1900" s="4"/>
    </row>
    <row r="1901" spans="1:5">
      <c r="A1901" s="2">
        <v>218</v>
      </c>
      <c r="B1901" s="4" t="s">
        <v>307</v>
      </c>
      <c r="C1901" s="2" t="s">
        <v>8</v>
      </c>
      <c r="E1901" s="4"/>
    </row>
    <row r="1902" spans="1:5">
      <c r="A1902" s="2">
        <v>124</v>
      </c>
      <c r="B1902" s="4" t="s">
        <v>308</v>
      </c>
      <c r="C1902" s="2" t="s">
        <v>9</v>
      </c>
      <c r="E1902" s="4"/>
    </row>
    <row r="1903" spans="1:5">
      <c r="A1903" s="2">
        <v>154</v>
      </c>
      <c r="B1903" s="4" t="s">
        <v>308</v>
      </c>
      <c r="C1903" s="2" t="s">
        <v>9</v>
      </c>
      <c r="E1903" s="4"/>
    </row>
    <row r="1904" spans="1:5">
      <c r="A1904" s="2">
        <v>223</v>
      </c>
      <c r="B1904" s="4" t="s">
        <v>308</v>
      </c>
      <c r="C1904" s="2" t="s">
        <v>9</v>
      </c>
      <c r="E1904" s="4"/>
    </row>
    <row r="1905" spans="1:5">
      <c r="A1905" s="2">
        <v>164</v>
      </c>
      <c r="B1905" s="4" t="s">
        <v>308</v>
      </c>
      <c r="C1905" s="2" t="s">
        <v>9</v>
      </c>
      <c r="E1905" s="4"/>
    </row>
    <row r="1906" spans="1:5">
      <c r="A1906" s="2">
        <v>183</v>
      </c>
      <c r="B1906" s="4" t="s">
        <v>309</v>
      </c>
      <c r="C1906" s="2" t="s">
        <v>6</v>
      </c>
      <c r="E1906" s="4"/>
    </row>
    <row r="1907" spans="1:5">
      <c r="A1907" s="2">
        <v>184</v>
      </c>
      <c r="B1907" s="4" t="s">
        <v>309</v>
      </c>
      <c r="C1907" s="2" t="s">
        <v>6</v>
      </c>
      <c r="E1907" s="4"/>
    </row>
    <row r="1908" spans="1:5">
      <c r="A1908" s="2">
        <v>190</v>
      </c>
      <c r="B1908" s="4" t="s">
        <v>309</v>
      </c>
      <c r="C1908" s="2" t="s">
        <v>6</v>
      </c>
      <c r="E1908" s="4"/>
    </row>
    <row r="1909" spans="1:5">
      <c r="A1909" s="2">
        <v>206</v>
      </c>
      <c r="B1909" s="4" t="s">
        <v>309</v>
      </c>
      <c r="C1909" s="2" t="s">
        <v>6</v>
      </c>
      <c r="E1909" s="4"/>
    </row>
    <row r="1910" spans="1:5">
      <c r="A1910" s="2">
        <v>210</v>
      </c>
      <c r="B1910" s="4" t="s">
        <v>309</v>
      </c>
      <c r="C1910" s="2" t="s">
        <v>6</v>
      </c>
      <c r="E1910" s="4"/>
    </row>
    <row r="1911" spans="1:5">
      <c r="A1911" s="2">
        <v>205</v>
      </c>
      <c r="B1911" s="4" t="s">
        <v>310</v>
      </c>
      <c r="C1911" s="2" t="s">
        <v>5</v>
      </c>
      <c r="E1911" s="4"/>
    </row>
    <row r="1912" spans="1:5">
      <c r="A1912" s="2">
        <v>183</v>
      </c>
      <c r="B1912" s="4" t="s">
        <v>310</v>
      </c>
      <c r="C1912" s="2" t="s">
        <v>5</v>
      </c>
      <c r="E1912" s="4"/>
    </row>
    <row r="1913" spans="1:5">
      <c r="A1913" s="2">
        <v>184</v>
      </c>
      <c r="B1913" s="4" t="s">
        <v>310</v>
      </c>
      <c r="C1913" s="2" t="s">
        <v>5</v>
      </c>
      <c r="E1913" s="4"/>
    </row>
    <row r="1914" spans="1:5">
      <c r="A1914" s="2">
        <v>201</v>
      </c>
      <c r="B1914" s="4" t="s">
        <v>310</v>
      </c>
      <c r="C1914" s="2" t="s">
        <v>5</v>
      </c>
      <c r="E1914" s="4"/>
    </row>
    <row r="1915" spans="1:5">
      <c r="A1915" s="2">
        <v>210</v>
      </c>
      <c r="B1915" s="4" t="s">
        <v>310</v>
      </c>
      <c r="C1915" s="2" t="s">
        <v>5</v>
      </c>
      <c r="E1915" s="4"/>
    </row>
    <row r="1916" spans="1:5">
      <c r="A1916" s="2">
        <v>215</v>
      </c>
      <c r="B1916" s="4" t="s">
        <v>310</v>
      </c>
      <c r="C1916" s="2" t="s">
        <v>5</v>
      </c>
      <c r="E1916" s="4"/>
    </row>
    <row r="1917" spans="1:5">
      <c r="A1917" s="2">
        <v>206</v>
      </c>
      <c r="B1917" s="4" t="s">
        <v>310</v>
      </c>
      <c r="C1917" s="2" t="s">
        <v>5</v>
      </c>
      <c r="E1917" s="4"/>
    </row>
    <row r="1918" spans="1:5">
      <c r="A1918" s="2">
        <v>205</v>
      </c>
      <c r="B1918" s="4" t="s">
        <v>311</v>
      </c>
      <c r="C1918" s="2" t="s">
        <v>6</v>
      </c>
      <c r="E1918" s="4"/>
    </row>
    <row r="1919" spans="1:5">
      <c r="A1919" s="2">
        <v>205</v>
      </c>
      <c r="B1919" s="4" t="s">
        <v>312</v>
      </c>
      <c r="C1919" s="2" t="s">
        <v>9</v>
      </c>
      <c r="E1919" s="4"/>
    </row>
    <row r="1920" spans="1:5">
      <c r="A1920" s="2">
        <v>184</v>
      </c>
      <c r="B1920" s="4" t="s">
        <v>312</v>
      </c>
      <c r="C1920" s="2" t="s">
        <v>9</v>
      </c>
      <c r="E1920" s="4"/>
    </row>
    <row r="1921" spans="1:5">
      <c r="A1921" s="2">
        <v>188</v>
      </c>
      <c r="B1921" s="4" t="s">
        <v>312</v>
      </c>
      <c r="C1921" s="2" t="s">
        <v>9</v>
      </c>
      <c r="E1921" s="4"/>
    </row>
    <row r="1922" spans="1:5">
      <c r="A1922" s="2">
        <v>190</v>
      </c>
      <c r="B1922" s="4" t="s">
        <v>312</v>
      </c>
      <c r="C1922" s="2" t="s">
        <v>9</v>
      </c>
      <c r="E1922" s="4"/>
    </row>
    <row r="1923" spans="1:5">
      <c r="A1923" s="2">
        <v>210</v>
      </c>
      <c r="B1923" s="4" t="s">
        <v>312</v>
      </c>
      <c r="C1923" s="2" t="s">
        <v>9</v>
      </c>
      <c r="E1923" s="4"/>
    </row>
    <row r="1924" spans="1:5">
      <c r="A1924" s="2">
        <v>183</v>
      </c>
      <c r="B1924" s="4" t="s">
        <v>312</v>
      </c>
      <c r="C1924" s="2" t="s">
        <v>9</v>
      </c>
      <c r="E1924" s="4"/>
    </row>
    <row r="1925" spans="1:5">
      <c r="A1925" s="2">
        <v>215</v>
      </c>
      <c r="B1925" s="4" t="s">
        <v>312</v>
      </c>
      <c r="C1925" s="2" t="s">
        <v>9</v>
      </c>
      <c r="E1925" s="4"/>
    </row>
    <row r="1926" spans="1:5">
      <c r="A1926" s="2">
        <v>206</v>
      </c>
      <c r="B1926" s="4" t="s">
        <v>312</v>
      </c>
      <c r="C1926" s="2" t="s">
        <v>9</v>
      </c>
      <c r="E1926" s="4"/>
    </row>
    <row r="1927" spans="1:5">
      <c r="A1927" s="2">
        <v>167</v>
      </c>
      <c r="B1927" s="4" t="s">
        <v>313</v>
      </c>
      <c r="C1927" s="2" t="s">
        <v>12</v>
      </c>
      <c r="E1927" s="4"/>
    </row>
    <row r="1928" spans="1:5">
      <c r="A1928" s="2">
        <v>213</v>
      </c>
      <c r="B1928" s="4" t="s">
        <v>314</v>
      </c>
      <c r="C1928" s="2" t="s">
        <v>6</v>
      </c>
      <c r="E1928" s="4"/>
    </row>
    <row r="1929" spans="1:5">
      <c r="A1929" s="2">
        <v>126</v>
      </c>
      <c r="B1929" s="4" t="s">
        <v>315</v>
      </c>
      <c r="C1929" s="2" t="s">
        <v>14</v>
      </c>
      <c r="E1929" s="4"/>
    </row>
    <row r="1930" spans="1:5">
      <c r="A1930" s="2">
        <v>219</v>
      </c>
      <c r="B1930" s="4" t="s">
        <v>315</v>
      </c>
      <c r="C1930" s="2" t="s">
        <v>14</v>
      </c>
      <c r="E1930" s="4"/>
    </row>
    <row r="1931" spans="1:5">
      <c r="A1931" s="2">
        <v>157</v>
      </c>
      <c r="B1931" s="4" t="s">
        <v>315</v>
      </c>
      <c r="C1931" s="2" t="s">
        <v>14</v>
      </c>
      <c r="E1931" s="4"/>
    </row>
    <row r="1932" spans="1:5">
      <c r="A1932" s="2">
        <v>198</v>
      </c>
      <c r="B1932" s="4" t="s">
        <v>315</v>
      </c>
      <c r="C1932" s="2" t="s">
        <v>14</v>
      </c>
      <c r="E1932" s="4"/>
    </row>
    <row r="1933" spans="1:5">
      <c r="A1933" s="2">
        <v>194</v>
      </c>
      <c r="B1933" s="4" t="s">
        <v>316</v>
      </c>
      <c r="C1933" s="2" t="s">
        <v>8</v>
      </c>
      <c r="E1933" s="4"/>
    </row>
    <row r="1934" spans="1:5">
      <c r="A1934" s="2">
        <v>192</v>
      </c>
      <c r="B1934" s="4" t="s">
        <v>316</v>
      </c>
      <c r="C1934" s="2" t="s">
        <v>8</v>
      </c>
      <c r="E1934" s="4"/>
    </row>
    <row r="1935" spans="1:5">
      <c r="A1935" s="2">
        <v>221</v>
      </c>
      <c r="B1935" s="4" t="s">
        <v>316</v>
      </c>
      <c r="C1935" s="2" t="s">
        <v>8</v>
      </c>
      <c r="E1935" s="4"/>
    </row>
    <row r="1936" spans="1:5">
      <c r="A1936" s="2">
        <v>191</v>
      </c>
      <c r="B1936" s="4" t="s">
        <v>316</v>
      </c>
      <c r="C1936" s="2" t="s">
        <v>8</v>
      </c>
      <c r="E1936" s="4"/>
    </row>
    <row r="1937" spans="1:5">
      <c r="A1937" s="2">
        <v>219</v>
      </c>
      <c r="B1937" s="4" t="s">
        <v>316</v>
      </c>
      <c r="C1937" s="2" t="s">
        <v>8</v>
      </c>
      <c r="E1937" s="4"/>
    </row>
    <row r="1938" spans="1:5">
      <c r="A1938" s="2">
        <v>197</v>
      </c>
      <c r="B1938" s="4" t="s">
        <v>317</v>
      </c>
      <c r="C1938" s="2" t="s">
        <v>8</v>
      </c>
      <c r="E1938" s="4"/>
    </row>
    <row r="1939" spans="1:5">
      <c r="A1939" s="2">
        <v>190</v>
      </c>
      <c r="B1939" s="4" t="s">
        <v>318</v>
      </c>
      <c r="C1939" s="2" t="s">
        <v>8</v>
      </c>
      <c r="E1939" s="4"/>
    </row>
    <row r="1940" spans="1:5">
      <c r="A1940" s="2">
        <v>175</v>
      </c>
      <c r="B1940" s="4" t="s">
        <v>319</v>
      </c>
      <c r="C1940" s="2" t="s">
        <v>8</v>
      </c>
      <c r="E1940" s="4"/>
    </row>
    <row r="1941" spans="1:5">
      <c r="A1941" s="2">
        <v>158</v>
      </c>
      <c r="B1941" s="4" t="s">
        <v>319</v>
      </c>
      <c r="C1941" s="2" t="s">
        <v>8</v>
      </c>
      <c r="E1941" s="4"/>
    </row>
    <row r="1942" spans="1:5">
      <c r="A1942" s="2">
        <v>193</v>
      </c>
      <c r="B1942" s="4" t="s">
        <v>319</v>
      </c>
      <c r="C1942" s="2" t="s">
        <v>8</v>
      </c>
      <c r="E1942" s="4"/>
    </row>
    <row r="1943" spans="1:5">
      <c r="A1943" s="2">
        <v>119</v>
      </c>
      <c r="B1943" s="4" t="s">
        <v>320</v>
      </c>
      <c r="C1943" s="2" t="s">
        <v>8</v>
      </c>
      <c r="E1943" s="4"/>
    </row>
    <row r="1944" spans="1:5">
      <c r="A1944" s="2">
        <v>138</v>
      </c>
      <c r="B1944" s="4" t="s">
        <v>320</v>
      </c>
      <c r="C1944" s="2" t="s">
        <v>8</v>
      </c>
      <c r="E1944" s="4"/>
    </row>
    <row r="1945" spans="1:5">
      <c r="A1945" s="2">
        <v>143</v>
      </c>
      <c r="B1945" s="4" t="s">
        <v>320</v>
      </c>
      <c r="C1945" s="2" t="s">
        <v>8</v>
      </c>
      <c r="E1945" s="4"/>
    </row>
    <row r="1946" spans="1:5">
      <c r="A1946" s="2">
        <v>155</v>
      </c>
      <c r="B1946" s="4" t="s">
        <v>320</v>
      </c>
      <c r="C1946" s="2" t="s">
        <v>8</v>
      </c>
      <c r="E1946" s="4"/>
    </row>
    <row r="1947" spans="1:5">
      <c r="A1947" s="2">
        <v>171</v>
      </c>
      <c r="B1947" s="4" t="s">
        <v>320</v>
      </c>
      <c r="C1947" s="2" t="s">
        <v>8</v>
      </c>
      <c r="E1947" s="4"/>
    </row>
    <row r="1948" spans="1:5">
      <c r="A1948" s="2">
        <v>228</v>
      </c>
      <c r="B1948" s="4" t="s">
        <v>320</v>
      </c>
      <c r="C1948" s="2" t="s">
        <v>8</v>
      </c>
      <c r="E1948" s="4"/>
    </row>
    <row r="1949" spans="1:5">
      <c r="A1949" s="2">
        <v>221</v>
      </c>
      <c r="B1949" s="4" t="s">
        <v>320</v>
      </c>
      <c r="C1949" s="2" t="s">
        <v>8</v>
      </c>
      <c r="E1949" s="4"/>
    </row>
    <row r="1950" spans="1:5">
      <c r="A1950" s="2">
        <v>143</v>
      </c>
      <c r="B1950" s="4" t="s">
        <v>321</v>
      </c>
      <c r="C1950" s="2" t="s">
        <v>13</v>
      </c>
      <c r="E1950" s="4"/>
    </row>
    <row r="1951" spans="1:5">
      <c r="A1951" s="2">
        <v>230</v>
      </c>
      <c r="B1951" s="4" t="s">
        <v>322</v>
      </c>
      <c r="C1951" s="2" t="s">
        <v>9</v>
      </c>
      <c r="E1951" s="4"/>
    </row>
    <row r="1952" spans="1:5">
      <c r="A1952" s="2">
        <v>181</v>
      </c>
      <c r="B1952" s="4" t="s">
        <v>322</v>
      </c>
      <c r="C1952" s="2" t="s">
        <v>9</v>
      </c>
      <c r="E1952" s="4"/>
    </row>
    <row r="1953" spans="1:5">
      <c r="A1953" s="2">
        <v>197</v>
      </c>
      <c r="B1953" s="4" t="s">
        <v>323</v>
      </c>
      <c r="C1953" s="2" t="s">
        <v>10</v>
      </c>
      <c r="E1953" s="4"/>
    </row>
    <row r="1954" spans="1:5">
      <c r="A1954" s="2">
        <v>232</v>
      </c>
      <c r="B1954" s="4" t="s">
        <v>323</v>
      </c>
      <c r="C1954" s="2" t="s">
        <v>10</v>
      </c>
      <c r="E1954" s="4"/>
    </row>
    <row r="1955" spans="1:5">
      <c r="A1955" s="2">
        <v>232</v>
      </c>
      <c r="B1955" s="4" t="s">
        <v>323</v>
      </c>
      <c r="C1955" s="2" t="s">
        <v>10</v>
      </c>
      <c r="E1955" s="4"/>
    </row>
    <row r="1956" spans="1:5">
      <c r="A1956" s="2">
        <v>105</v>
      </c>
      <c r="B1956" s="4" t="s">
        <v>324</v>
      </c>
      <c r="C1956" s="2" t="s">
        <v>5</v>
      </c>
      <c r="E1956" s="4"/>
    </row>
    <row r="1957" spans="1:5">
      <c r="A1957" s="2">
        <v>116</v>
      </c>
      <c r="B1957" s="4" t="s">
        <v>324</v>
      </c>
      <c r="C1957" s="2" t="s">
        <v>5</v>
      </c>
      <c r="E1957" s="4"/>
    </row>
    <row r="1958" spans="1:5">
      <c r="A1958" s="2">
        <v>119</v>
      </c>
      <c r="B1958" s="4" t="s">
        <v>324</v>
      </c>
      <c r="C1958" s="2" t="s">
        <v>5</v>
      </c>
      <c r="E1958" s="4"/>
    </row>
    <row r="1959" spans="1:5">
      <c r="A1959" s="2">
        <v>126</v>
      </c>
      <c r="B1959" s="4" t="s">
        <v>324</v>
      </c>
      <c r="C1959" s="2" t="s">
        <v>5</v>
      </c>
      <c r="E1959" s="4"/>
    </row>
    <row r="1960" spans="1:5">
      <c r="A1960" s="2">
        <v>129</v>
      </c>
      <c r="B1960" s="4" t="s">
        <v>324</v>
      </c>
      <c r="C1960" s="2" t="s">
        <v>5</v>
      </c>
      <c r="E1960" s="4"/>
    </row>
    <row r="1961" spans="1:5">
      <c r="A1961" s="2">
        <v>130</v>
      </c>
      <c r="B1961" s="4" t="s">
        <v>324</v>
      </c>
      <c r="C1961" s="2" t="s">
        <v>5</v>
      </c>
      <c r="E1961" s="4"/>
    </row>
    <row r="1962" spans="1:5">
      <c r="A1962" s="2">
        <v>142</v>
      </c>
      <c r="B1962" s="4" t="s">
        <v>324</v>
      </c>
      <c r="C1962" s="2" t="s">
        <v>5</v>
      </c>
      <c r="E1962" s="4"/>
    </row>
    <row r="1963" spans="1:5">
      <c r="A1963" s="2">
        <v>148</v>
      </c>
      <c r="B1963" s="4" t="s">
        <v>324</v>
      </c>
      <c r="C1963" s="2" t="s">
        <v>5</v>
      </c>
      <c r="E1963" s="4"/>
    </row>
    <row r="1964" spans="1:5">
      <c r="A1964" s="2">
        <v>194</v>
      </c>
      <c r="B1964" s="4" t="s">
        <v>324</v>
      </c>
      <c r="C1964" s="2" t="s">
        <v>5</v>
      </c>
      <c r="E1964" s="4"/>
    </row>
    <row r="1965" spans="1:5">
      <c r="A1965" s="2">
        <v>200</v>
      </c>
      <c r="B1965" s="4" t="s">
        <v>324</v>
      </c>
      <c r="C1965" s="2" t="s">
        <v>5</v>
      </c>
      <c r="E1965" s="4"/>
    </row>
    <row r="1966" spans="1:5">
      <c r="A1966" s="2">
        <v>224</v>
      </c>
      <c r="B1966" s="4" t="s">
        <v>324</v>
      </c>
      <c r="C1966" s="2" t="s">
        <v>5</v>
      </c>
      <c r="E1966" s="4"/>
    </row>
    <row r="1967" spans="1:5">
      <c r="A1967" s="2">
        <v>208</v>
      </c>
      <c r="B1967" s="4" t="s">
        <v>324</v>
      </c>
      <c r="C1967" s="2" t="s">
        <v>5</v>
      </c>
      <c r="E1967" s="4"/>
    </row>
    <row r="1968" spans="1:5">
      <c r="A1968" s="2">
        <v>218</v>
      </c>
      <c r="B1968" s="4" t="s">
        <v>324</v>
      </c>
      <c r="C1968" s="2" t="s">
        <v>5</v>
      </c>
      <c r="E1968" s="4"/>
    </row>
    <row r="1969" spans="1:5">
      <c r="A1969" s="2">
        <v>221</v>
      </c>
      <c r="B1969" s="4" t="s">
        <v>324</v>
      </c>
      <c r="C1969" s="2" t="s">
        <v>5</v>
      </c>
      <c r="E1969" s="4"/>
    </row>
    <row r="1970" spans="1:5">
      <c r="A1970" s="2">
        <v>222</v>
      </c>
      <c r="B1970" s="4" t="s">
        <v>324</v>
      </c>
      <c r="C1970" s="2" t="s">
        <v>5</v>
      </c>
      <c r="E1970" s="4"/>
    </row>
    <row r="1971" spans="1:5">
      <c r="A1971" s="2">
        <v>232</v>
      </c>
      <c r="B1971" s="4" t="s">
        <v>324</v>
      </c>
      <c r="C1971" s="2" t="s">
        <v>5</v>
      </c>
      <c r="E1971" s="4"/>
    </row>
    <row r="1972" spans="1:5">
      <c r="A1972" s="2">
        <v>171</v>
      </c>
      <c r="B1972" s="4" t="s">
        <v>324</v>
      </c>
      <c r="C1972" s="2" t="s">
        <v>5</v>
      </c>
      <c r="E1972" s="4"/>
    </row>
    <row r="1973" spans="1:5">
      <c r="A1973" s="2">
        <v>219</v>
      </c>
      <c r="B1973" s="4" t="s">
        <v>324</v>
      </c>
      <c r="C1973" s="2" t="s">
        <v>5</v>
      </c>
      <c r="E1973" s="4"/>
    </row>
    <row r="1974" spans="1:5">
      <c r="E1974" s="4"/>
    </row>
  </sheetData>
  <sortState ref="A1095:C1975">
    <sortCondition ref="B109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mie, Gabriel</dc:creator>
  <cp:lastModifiedBy>Chamie, Gabriel</cp:lastModifiedBy>
  <dcterms:created xsi:type="dcterms:W3CDTF">2018-01-19T22:48:58Z</dcterms:created>
  <dcterms:modified xsi:type="dcterms:W3CDTF">2018-01-29T21:01:42Z</dcterms:modified>
</cp:coreProperties>
</file>